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amatoday-my.sharepoint.com/personal/tigray_ama-assn_org/Documents/Documents/"/>
    </mc:Choice>
  </mc:AlternateContent>
  <xr:revisionPtr revIDLastSave="0" documentId="8_{06FC8FA6-3F5C-4391-93A0-BE7DAD36DB84}" xr6:coauthVersionLast="47" xr6:coauthVersionMax="47" xr10:uidLastSave="{00000000-0000-0000-0000-000000000000}"/>
  <bookViews>
    <workbookView xWindow="59355" yWindow="975" windowWidth="21600" windowHeight="11385" activeTab="4" xr2:uid="{E2638EA2-F811-5C48-ACBC-97590717291D}"/>
  </bookViews>
  <sheets>
    <sheet name="eTable 1" sheetId="1" r:id="rId1"/>
    <sheet name="eTable 2" sheetId="2" r:id="rId2"/>
    <sheet name="eTable 3" sheetId="3" r:id="rId3"/>
    <sheet name="eTable 4" sheetId="4" r:id="rId4"/>
    <sheet name="eTable 5" sheetId="6" r:id="rId5"/>
    <sheet name="eTable 6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6" i="4" l="1"/>
  <c r="F77" i="4"/>
  <c r="F78" i="4"/>
  <c r="F79" i="4"/>
  <c r="F80" i="4"/>
  <c r="F81" i="4"/>
  <c r="F82" i="4"/>
  <c r="F83" i="4"/>
  <c r="F84" i="4"/>
  <c r="F85" i="4"/>
  <c r="F86" i="4"/>
  <c r="F87" i="4"/>
  <c r="F88" i="4"/>
  <c r="E76" i="4"/>
  <c r="E77" i="4"/>
  <c r="E84" i="4"/>
  <c r="E87" i="4"/>
  <c r="E88" i="4"/>
  <c r="D76" i="4"/>
  <c r="D77" i="4"/>
  <c r="D79" i="4"/>
  <c r="D82" i="4"/>
  <c r="D83" i="4"/>
  <c r="D84" i="4"/>
  <c r="D85" i="4"/>
  <c r="D86" i="4"/>
  <c r="D87" i="4"/>
  <c r="D88" i="4"/>
  <c r="F68" i="3"/>
  <c r="F69" i="3"/>
  <c r="F70" i="3"/>
  <c r="F71" i="3"/>
  <c r="F72" i="3"/>
  <c r="F73" i="3"/>
  <c r="F74" i="3"/>
  <c r="F75" i="3"/>
  <c r="F76" i="3"/>
  <c r="F77" i="3"/>
  <c r="F78" i="3"/>
  <c r="E68" i="3"/>
  <c r="E75" i="3"/>
  <c r="E78" i="3"/>
  <c r="D68" i="3"/>
  <c r="D70" i="3"/>
  <c r="D71" i="3"/>
  <c r="D73" i="3"/>
  <c r="D74" i="3"/>
  <c r="D75" i="3"/>
  <c r="D76" i="3"/>
  <c r="D77" i="3"/>
  <c r="D78" i="3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E67" i="2"/>
  <c r="E68" i="2"/>
  <c r="E78" i="2"/>
  <c r="D67" i="2"/>
  <c r="D68" i="2"/>
  <c r="D70" i="2"/>
  <c r="D73" i="2"/>
  <c r="D74" i="2"/>
  <c r="D75" i="2"/>
  <c r="D76" i="2"/>
  <c r="D77" i="2"/>
  <c r="D78" i="2"/>
  <c r="F74" i="4"/>
  <c r="F75" i="4"/>
  <c r="F73" i="4"/>
  <c r="E74" i="4"/>
  <c r="E75" i="4"/>
  <c r="D74" i="4"/>
  <c r="D75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56" i="4"/>
  <c r="E57" i="4"/>
  <c r="E58" i="4"/>
  <c r="E59" i="4"/>
  <c r="E60" i="4"/>
  <c r="E71" i="4"/>
  <c r="D71" i="4"/>
  <c r="D70" i="4"/>
  <c r="D69" i="4"/>
  <c r="D66" i="4"/>
  <c r="D63" i="4"/>
  <c r="D61" i="4"/>
  <c r="D60" i="4"/>
  <c r="D59" i="4"/>
  <c r="D58" i="4"/>
  <c r="D57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39" i="4"/>
  <c r="E40" i="4"/>
  <c r="E41" i="4"/>
  <c r="E42" i="4"/>
  <c r="E43" i="4"/>
  <c r="E54" i="4"/>
  <c r="D40" i="4"/>
  <c r="D41" i="4"/>
  <c r="D42" i="4"/>
  <c r="D43" i="4"/>
  <c r="D45" i="4"/>
  <c r="D46" i="4"/>
  <c r="D47" i="4"/>
  <c r="D48" i="4"/>
  <c r="D49" i="4"/>
  <c r="D51" i="4"/>
  <c r="D53" i="4"/>
  <c r="D54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22" i="4"/>
  <c r="E23" i="4"/>
  <c r="E24" i="4"/>
  <c r="E25" i="4"/>
  <c r="E26" i="4"/>
  <c r="E37" i="4"/>
  <c r="D23" i="4"/>
  <c r="D24" i="4"/>
  <c r="D25" i="4"/>
  <c r="D26" i="4"/>
  <c r="D27" i="4"/>
  <c r="D28" i="4"/>
  <c r="D30" i="4"/>
  <c r="D31" i="4"/>
  <c r="D32" i="4"/>
  <c r="D33" i="4"/>
  <c r="D34" i="4"/>
  <c r="D35" i="4"/>
  <c r="D37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E6" i="4"/>
  <c r="E7" i="4"/>
  <c r="E8" i="4"/>
  <c r="E9" i="4"/>
  <c r="E20" i="4"/>
  <c r="D6" i="4"/>
  <c r="D7" i="4"/>
  <c r="D8" i="4"/>
  <c r="D9" i="4"/>
  <c r="D11" i="4"/>
  <c r="D14" i="4"/>
  <c r="D15" i="4"/>
  <c r="D16" i="4"/>
  <c r="D18" i="4"/>
  <c r="D19" i="4"/>
  <c r="D20" i="4"/>
  <c r="F5" i="4"/>
  <c r="F67" i="3"/>
  <c r="F65" i="3"/>
  <c r="F66" i="3"/>
  <c r="E67" i="3"/>
  <c r="E66" i="3"/>
  <c r="D67" i="3"/>
  <c r="D66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50" i="3"/>
  <c r="E51" i="3"/>
  <c r="E52" i="3"/>
  <c r="E53" i="3"/>
  <c r="D51" i="3"/>
  <c r="D52" i="3"/>
  <c r="D53" i="3"/>
  <c r="D54" i="3"/>
  <c r="D56" i="3"/>
  <c r="D59" i="3"/>
  <c r="D62" i="3"/>
  <c r="D63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35" i="3"/>
  <c r="E36" i="3"/>
  <c r="E37" i="3"/>
  <c r="E38" i="3"/>
  <c r="D36" i="3"/>
  <c r="D37" i="3"/>
  <c r="D38" i="3"/>
  <c r="D40" i="3"/>
  <c r="D41" i="3"/>
  <c r="D42" i="3"/>
  <c r="D43" i="3"/>
  <c r="D44" i="3"/>
  <c r="D46" i="3"/>
  <c r="D48" i="3"/>
  <c r="D35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E23" i="3"/>
  <c r="E22" i="3"/>
  <c r="E21" i="3"/>
  <c r="D21" i="3"/>
  <c r="D22" i="3"/>
  <c r="D23" i="3"/>
  <c r="D24" i="3"/>
  <c r="D25" i="3"/>
  <c r="D27" i="3"/>
  <c r="D28" i="3"/>
  <c r="D29" i="3"/>
  <c r="D30" i="3"/>
  <c r="D31" i="3"/>
  <c r="D32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5" i="3"/>
  <c r="F5" i="2"/>
  <c r="E7" i="3"/>
  <c r="E8" i="3"/>
  <c r="E6" i="3"/>
  <c r="E6" i="2"/>
  <c r="D6" i="3"/>
  <c r="D7" i="3"/>
  <c r="D8" i="3"/>
  <c r="D10" i="3"/>
  <c r="D13" i="3"/>
  <c r="D14" i="3"/>
  <c r="D15" i="3"/>
  <c r="D17" i="3"/>
  <c r="D18" i="3"/>
  <c r="D5" i="3"/>
  <c r="D5" i="2"/>
  <c r="D66" i="2"/>
  <c r="F65" i="2"/>
  <c r="E66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50" i="2"/>
  <c r="E51" i="2"/>
  <c r="E52" i="2"/>
  <c r="E53" i="2"/>
  <c r="D51" i="2"/>
  <c r="D52" i="2"/>
  <c r="D53" i="2"/>
  <c r="D54" i="2"/>
  <c r="D56" i="2"/>
  <c r="D59" i="2"/>
  <c r="D62" i="2"/>
  <c r="D63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35" i="2"/>
  <c r="E36" i="2"/>
  <c r="E37" i="2"/>
  <c r="E38" i="2"/>
  <c r="D36" i="2"/>
  <c r="D37" i="2"/>
  <c r="D38" i="2"/>
  <c r="D40" i="2"/>
  <c r="D41" i="2"/>
  <c r="D42" i="2"/>
  <c r="D43" i="2"/>
  <c r="D44" i="2"/>
  <c r="D46" i="2"/>
  <c r="D48" i="2"/>
  <c r="E21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E22" i="2"/>
  <c r="E23" i="2"/>
  <c r="E7" i="2"/>
  <c r="E8" i="2"/>
  <c r="D22" i="2"/>
  <c r="D23" i="2"/>
  <c r="D24" i="2"/>
  <c r="D25" i="2"/>
  <c r="D27" i="2"/>
  <c r="D28" i="2"/>
  <c r="D29" i="2"/>
  <c r="D31" i="2"/>
  <c r="D32" i="2"/>
  <c r="D6" i="2"/>
  <c r="D7" i="2"/>
  <c r="D8" i="2"/>
  <c r="D10" i="2"/>
  <c r="D14" i="2"/>
  <c r="D15" i="2"/>
  <c r="D17" i="2"/>
  <c r="D18" i="2"/>
  <c r="F20" i="2"/>
  <c r="D21" i="2"/>
</calcChain>
</file>

<file path=xl/sharedStrings.xml><?xml version="1.0" encoding="utf-8"?>
<sst xmlns="http://schemas.openxmlformats.org/spreadsheetml/2006/main" count="1300" uniqueCount="409">
  <si>
    <t xml:space="preserve">eTable 1. Single Nucleotide Polymorphisms (SNPs) in Polygenic Risk Score (PRS) Analysis </t>
  </si>
  <si>
    <t>Locus</t>
  </si>
  <si>
    <t>Nearest gene</t>
  </si>
  <si>
    <t>Published SNP</t>
  </si>
  <si>
    <t>Position (hg19)</t>
  </si>
  <si>
    <t>Reference</t>
  </si>
  <si>
    <t>SNP</t>
  </si>
  <si>
    <t>EFFECT_ALLELE</t>
  </si>
  <si>
    <t>OTHER_ALLELE</t>
  </si>
  <si>
    <t>OR</t>
  </si>
  <si>
    <t>P</t>
  </si>
  <si>
    <t>CLL Published SNPs</t>
  </si>
  <si>
    <t>2p22.2</t>
  </si>
  <si>
    <t>QPCT</t>
  </si>
  <si>
    <t>rs3770745</t>
  </si>
  <si>
    <t>Berndt et al.</t>
  </si>
  <si>
    <t>T</t>
  </si>
  <si>
    <t>C</t>
  </si>
  <si>
    <t>2q13</t>
  </si>
  <si>
    <t>ACOXL</t>
  </si>
  <si>
    <t>rs13401811</t>
  </si>
  <si>
    <t>G</t>
  </si>
  <si>
    <t>A</t>
  </si>
  <si>
    <t>rs17483466</t>
  </si>
  <si>
    <t>Di Bernardo et al.</t>
  </si>
  <si>
    <t>BCL2L11</t>
  </si>
  <si>
    <t>rs9308731</t>
  </si>
  <si>
    <t>2q33.1</t>
  </si>
  <si>
    <t>CASP8</t>
  </si>
  <si>
    <t>rs3769825</t>
  </si>
  <si>
    <t>2q37.1</t>
  </si>
  <si>
    <t>SP140</t>
  </si>
  <si>
    <t>rs13397985</t>
  </si>
  <si>
    <t>2q37.3</t>
  </si>
  <si>
    <t>FARP2</t>
  </si>
  <si>
    <t>rs757978</t>
  </si>
  <si>
    <t>Crowther-Swanepoel et al.</t>
  </si>
  <si>
    <t>3p24.1</t>
  </si>
  <si>
    <t>EOMES</t>
  </si>
  <si>
    <t>rs9880772</t>
  </si>
  <si>
    <t>3q26.2</t>
  </si>
  <si>
    <t>MYNN</t>
  </si>
  <si>
    <t>rs10936599</t>
  </si>
  <si>
    <t>Speedy et al.</t>
  </si>
  <si>
    <t>3q28</t>
  </si>
  <si>
    <t>LPP</t>
  </si>
  <si>
    <t>rs9815073</t>
  </si>
  <si>
    <t>4q25</t>
  </si>
  <si>
    <t>LEF1</t>
  </si>
  <si>
    <t>rs898518</t>
  </si>
  <si>
    <t>5p15.33</t>
  </si>
  <si>
    <t>TERT</t>
  </si>
  <si>
    <t>rs10069690</t>
  </si>
  <si>
    <t>6p21.31</t>
  </si>
  <si>
    <t>BAK1</t>
  </si>
  <si>
    <t>rs210142</t>
  </si>
  <si>
    <t>Slager et al.</t>
  </si>
  <si>
    <t>6p21.32</t>
  </si>
  <si>
    <t>HLA-DQB1</t>
  </si>
  <si>
    <t>rs9273363</t>
  </si>
  <si>
    <t>6p25.2</t>
  </si>
  <si>
    <t>SERPINB6</t>
  </si>
  <si>
    <t>rs73718779</t>
  </si>
  <si>
    <t>6p25.3</t>
  </si>
  <si>
    <t>IRF4</t>
  </si>
  <si>
    <t>rs872071</t>
  </si>
  <si>
    <t>6q25.2</t>
  </si>
  <si>
    <t>IPCEF1, OPRM1</t>
  </si>
  <si>
    <t>rs2236256</t>
  </si>
  <si>
    <t>7q31.33</t>
  </si>
  <si>
    <t>POT1</t>
  </si>
  <si>
    <t>rs17246404</t>
  </si>
  <si>
    <t>8q22.3</t>
  </si>
  <si>
    <t>ODF1</t>
  </si>
  <si>
    <t>rs2511714</t>
  </si>
  <si>
    <t>8q24.21</t>
  </si>
  <si>
    <t>CASC19</t>
  </si>
  <si>
    <t>rs2456449</t>
  </si>
  <si>
    <t>9p21.3</t>
  </si>
  <si>
    <t>CDKN2B-AS1</t>
  </si>
  <si>
    <t>rs1679013</t>
  </si>
  <si>
    <t>10q23.31</t>
  </si>
  <si>
    <t>ACTA2,FAS</t>
  </si>
  <si>
    <t>rs4406737</t>
  </si>
  <si>
    <t>11p15.5</t>
  </si>
  <si>
    <t>C11orf21</t>
  </si>
  <si>
    <t>rs7944004</t>
  </si>
  <si>
    <t>11q24.1</t>
  </si>
  <si>
    <t>GRAMD1B</t>
  </si>
  <si>
    <t>rs735665</t>
  </si>
  <si>
    <t>12q24.13</t>
  </si>
  <si>
    <t>OAS3</t>
  </si>
  <si>
    <t>rs10735079</t>
  </si>
  <si>
    <t>Sava et al.</t>
  </si>
  <si>
    <t>15q15.1</t>
  </si>
  <si>
    <t>BMF</t>
  </si>
  <si>
    <t>rs8024033</t>
  </si>
  <si>
    <t>15q21.3</t>
  </si>
  <si>
    <t>MNS1</t>
  </si>
  <si>
    <t>rs11636802</t>
  </si>
  <si>
    <t>15q23</t>
  </si>
  <si>
    <t>PCAT29</t>
  </si>
  <si>
    <t>rs7176508</t>
  </si>
  <si>
    <t>16q24.1</t>
  </si>
  <si>
    <t xml:space="preserve">IRF8 </t>
  </si>
  <si>
    <t>rs391525</t>
  </si>
  <si>
    <t>rs305061</t>
  </si>
  <si>
    <t>18q21.32</t>
  </si>
  <si>
    <t>PMAIP1</t>
  </si>
  <si>
    <t>rs4368253</t>
  </si>
  <si>
    <t>18q21.33</t>
  </si>
  <si>
    <t>BCL2</t>
  </si>
  <si>
    <t>rs4987855</t>
  </si>
  <si>
    <t>rs4987852</t>
  </si>
  <si>
    <t>19q13.3</t>
  </si>
  <si>
    <t>PRKD2</t>
  </si>
  <si>
    <t>rs11083846</t>
  </si>
  <si>
    <t>1p36.11</t>
  </si>
  <si>
    <t>rs34676223</t>
  </si>
  <si>
    <t>Law PJ et al.</t>
  </si>
  <si>
    <t>1q42.13</t>
  </si>
  <si>
    <t>rs41271473</t>
  </si>
  <si>
    <t>4q24</t>
  </si>
  <si>
    <t>rs71597109</t>
  </si>
  <si>
    <t>4q35.1</t>
  </si>
  <si>
    <t>rs57214277</t>
  </si>
  <si>
    <t>rs3800461</t>
  </si>
  <si>
    <t>11q23.2</t>
  </si>
  <si>
    <t>rs61904987</t>
  </si>
  <si>
    <t>18q21.1</t>
  </si>
  <si>
    <t>rs1036935</t>
  </si>
  <si>
    <t>19p13.3</t>
  </si>
  <si>
    <t>rs7254272</t>
  </si>
  <si>
    <t>22q13.33</t>
  </si>
  <si>
    <t>rs140522</t>
  </si>
  <si>
    <t>DLBCL Published SNPs</t>
  </si>
  <si>
    <t>2p23.3</t>
  </si>
  <si>
    <t>NCOA1</t>
  </si>
  <si>
    <t>rs79480871</t>
  </si>
  <si>
    <t>Cerhan et al</t>
  </si>
  <si>
    <t>EXOC2</t>
  </si>
  <si>
    <t>rs116446171</t>
  </si>
  <si>
    <t>6p21.33</t>
  </si>
  <si>
    <t>HLA-B</t>
  </si>
  <si>
    <t>rs2523607</t>
  </si>
  <si>
    <t>PVT1</t>
  </si>
  <si>
    <t>rs13255292</t>
  </si>
  <si>
    <t>rs4733601</t>
  </si>
  <si>
    <t>FL Published SNPs</t>
  </si>
  <si>
    <t>rs6444305</t>
  </si>
  <si>
    <t>Skibola et al</t>
  </si>
  <si>
    <t>HLA region</t>
  </si>
  <si>
    <t>rs3130437 (rs116413016)</t>
  </si>
  <si>
    <t>rs116413016</t>
  </si>
  <si>
    <t>rs17203612 (rs114137077)</t>
  </si>
  <si>
    <t>rs114137077 (rs17203612)</t>
  </si>
  <si>
    <t>rs13254990</t>
  </si>
  <si>
    <t>11q23.3</t>
  </si>
  <si>
    <t>CXCR5</t>
  </si>
  <si>
    <t>rs4938573</t>
  </si>
  <si>
    <t>11q24.3</t>
  </si>
  <si>
    <t>ETS1</t>
  </si>
  <si>
    <t>rs4937362</t>
  </si>
  <si>
    <t>rs17749561</t>
  </si>
  <si>
    <t>MZL Published SNPs</t>
  </si>
  <si>
    <t>rs2922994 (rs116778584)</t>
  </si>
  <si>
    <t>Vijai et al</t>
  </si>
  <si>
    <t>rs116778584</t>
  </si>
  <si>
    <t>BTNL2</t>
  </si>
  <si>
    <t>rs9461741 (rs116502008)</t>
  </si>
  <si>
    <t>rs116502008</t>
  </si>
  <si>
    <t>MM Published SNPs</t>
  </si>
  <si>
    <t>rs7577599</t>
  </si>
  <si>
    <t>Broderick P, Mitchell JS</t>
  </si>
  <si>
    <t>3p22.1</t>
  </si>
  <si>
    <t>ULK4</t>
  </si>
  <si>
    <t>rs1052501</t>
  </si>
  <si>
    <t>Broderick P</t>
  </si>
  <si>
    <t>Chubb D</t>
  </si>
  <si>
    <t>5q15</t>
  </si>
  <si>
    <t>ELL2</t>
  </si>
  <si>
    <t>rs56219066</t>
  </si>
  <si>
    <t>Swaminathan B</t>
  </si>
  <si>
    <t>6p21</t>
  </si>
  <si>
    <t>rs9372120</t>
  </si>
  <si>
    <t>Mitchell JS</t>
  </si>
  <si>
    <t>6p22.3</t>
  </si>
  <si>
    <t>rs34229995</t>
  </si>
  <si>
    <t>PSORS1C1;PSORS1C2</t>
  </si>
  <si>
    <t>rs2285803</t>
  </si>
  <si>
    <t>7p15.3</t>
  </si>
  <si>
    <t>DNAH11</t>
  </si>
  <si>
    <t>rs4487645</t>
  </si>
  <si>
    <t>7q36.1</t>
  </si>
  <si>
    <t>rs7781265</t>
  </si>
  <si>
    <t>rs1948915</t>
  </si>
  <si>
    <t>rs2811710</t>
  </si>
  <si>
    <t>10p12.1</t>
  </si>
  <si>
    <t>rs2790457</t>
  </si>
  <si>
    <t>11q13.3</t>
  </si>
  <si>
    <t>CCND1</t>
  </si>
  <si>
    <t>rs603965 (rs9344)</t>
  </si>
  <si>
    <t>Weinhold N</t>
  </si>
  <si>
    <t>rs603965</t>
  </si>
  <si>
    <t>16q23.1</t>
  </si>
  <si>
    <t>rs7193541</t>
  </si>
  <si>
    <t>17p11.2</t>
  </si>
  <si>
    <t>TNFRSF13B</t>
  </si>
  <si>
    <t>rs4273077</t>
  </si>
  <si>
    <t>20q13.13</t>
  </si>
  <si>
    <t>rs6066835</t>
  </si>
  <si>
    <t>22q13</t>
  </si>
  <si>
    <t>rs138747</t>
  </si>
  <si>
    <t>Swaminathan B, Mitchell JS</t>
  </si>
  <si>
    <t>rs138740</t>
  </si>
  <si>
    <t>22q13.1</t>
  </si>
  <si>
    <t>CBX7</t>
  </si>
  <si>
    <t>rs877529</t>
  </si>
  <si>
    <t>Berndt, S. I., Camp, N. J., Skibola, C. F., Vijai, J., Wang, Z., Gu, J., ... &amp; Slager, S. L. (2016). Meta-analysis of genome-wide association studies discovers multiple loci for chronic lymphocytic leukemia. Nature communications, 7(1), 10933.</t>
  </si>
  <si>
    <t>Broderick, P., Chubb, D., Johnson, D. C., Weinhold, N., Försti, A., Lloyd, A., ... &amp; Houlston, R. S. (2012). Common variation at 3p22. 1 and 7p15. 3 influences multiple myeloma risk. Nature genetics, 44(1), 58-61.</t>
  </si>
  <si>
    <t>Cerhan, J. R., Berndt, S. I., Vijai, J., Ghesquières, H., McKay, J., Wang, S. S., ... &amp; Chanock, S. J. (2014). Genome-wide association study identifies multiple susceptibility loci for diffuse large B cell lymphoma. Nature genetics, 46(11), 1233-1238.</t>
  </si>
  <si>
    <t>Chubb, D., Weinhold, N., Broderick, P., Chen, B., Johnson, D. C., Försti, A., ... &amp; Goldschmidt, H. (2013). Common variation at 3q26. 2, 6p21. 33, 17p11. 2 and 22q13. 1 influences multiple myeloma risk. Nature genetics, 45(10), 1221-1225.</t>
  </si>
  <si>
    <t>Crowther-Swanepoel, D., Broderick, P., Di Bernardo, M. C., Dobbins, S. E., Torres, M., Mansouri, M., ... &amp; Houlston, R. S. (2010). Common variants at 2q37. 3, 8q24. 21, 15q21. 3 and 16q24. 1 influence chronic lymphocytic leukemia risk. Nature genetics, 42(2), 132-136.</t>
  </si>
  <si>
    <t>Di Bernardo, M. C., Crowther-Swanepoel, D., Broderick, P., Webb, E., Sellick, G., Wild, R., ... &amp; Houlston, R. S. (2008). A genome-wide association study identifies six susceptibility loci for chronic lymphocytic leukemia. Nature genetics, 40(10), 1204-1210.</t>
  </si>
  <si>
    <t>Law, P. J., Berndt, S. I., Speedy, H. E., Camp, N. J., Sava, G. P., Skibola, C. F., ... &amp; Slager, S. (2017). Genome-wide association analysis implicates dysregulation of immunity genes in chronic lymphocytic leukaemia. Nature communications, 8(1), 14175.</t>
  </si>
  <si>
    <t>Mitchell, J. S., Li, N., Weinhold, N., Försti, A., Ali, M., Van Duin, M., ... &amp; Houlston, R. S. (2016). Genome-wide association study identifies multiple susceptibility loci for multiple myeloma. Nature communications, 7(1), 12050.</t>
  </si>
  <si>
    <t>Sava, G. P., Speedy, H. E., Di Bernardo, M. C., Dyer, M. J., Holroyd, A., Sunter, N. J., ... &amp; Houlston, R. S. (2015). Common variation at 12q24. 13 (OAS3) influences chronic lymphocytic leukemia risk. Leukemia, 29(3), 748-751.</t>
  </si>
  <si>
    <t>Skibola, C. F., Berndt, S. I., Vijai, J., Conde, L., Wang, Z., Yeager, M., ... &amp; Rothman, N. (2014). Genome-wide association study identifies five susceptibility loci for follicular lymphoma outside the HLA region. The American Journal of Human Genetics, 95(4), 462-471.</t>
  </si>
  <si>
    <t>Slager, S. L., Caporaso, N. E., De Sanjose, S., &amp; Goldin, L. R. (2013, October). Genetic susceptibility to chronic lymphocytic leukemia. In Seminars in hematology (Vol. 50, No. 4, pp. 296-302). WB Saunders.</t>
  </si>
  <si>
    <t>Speedy, H. E., Di Bernardo, M. C., Sava, G. P., Dyer, M. J., Holroyd, A., Wang, Y., ... &amp; Houlston, R. S. (2014). A genome-wide association study identifies multiple susceptibility loci for chronic lymphocytic leukemia. Nature genetics, 46(1), 56-60.</t>
  </si>
  <si>
    <t>Swaminathan, B., Thorleifsson, G., Jöud, M., Ali, M., Johnsson, E., Ajore, R., ... &amp; Nilsson, B. (2015). Variants in ELL2 influencing immunoglobulin levels associate with multiple myeloma. Nature communications, 6(1), 7213.</t>
  </si>
  <si>
    <t>Vijai, J., Wang, Z., Berndt, S. I., Skibola, C. F., Slager, S. L., De Sanjose, S., ... &amp; Nieters, A. (2015). A genome-wide association study of marginal zone lymphoma shows association to the HLA region. Nature communications, 6(1), 5751.</t>
  </si>
  <si>
    <t>Weinhold, N., Johnson, D. C., Chubb, D., Chen, B., Försti, A., Hosking, F. J., ... &amp; Hemminki, K. (2013). The CCND1 c. 870G&gt; A polymorphism is a risk factor for t (11; 14)(q13; q32) multiple myeloma. Nature genetics, 45(5), 522-525.</t>
  </si>
  <si>
    <t>Variable</t>
  </si>
  <si>
    <t>Estimate(β)</t>
  </si>
  <si>
    <t>Std. Error</t>
  </si>
  <si>
    <t>95% CI (Lower)</t>
  </si>
  <si>
    <t>95% CI (Upper)</t>
  </si>
  <si>
    <t>p-value</t>
  </si>
  <si>
    <t>CLL</t>
  </si>
  <si>
    <t>(Intercept)</t>
  </si>
  <si>
    <t>&lt;0.001</t>
  </si>
  <si>
    <r>
      <t>E</t>
    </r>
    <r>
      <rPr>
        <vertAlign val="subscript"/>
        <sz val="10"/>
        <color theme="1"/>
        <rFont val="Arial"/>
        <family val="2"/>
      </rPr>
      <t>AO</t>
    </r>
  </si>
  <si>
    <t>Age at enrollment</t>
  </si>
  <si>
    <t>Sex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DLBCL</t>
  </si>
  <si>
    <t>FL</t>
  </si>
  <si>
    <t>MZL</t>
  </si>
  <si>
    <t>MM</t>
  </si>
  <si>
    <t>OR: odds ratio</t>
  </si>
  <si>
    <t>AO: Agent Orange</t>
  </si>
  <si>
    <r>
      <t>E</t>
    </r>
    <r>
      <rPr>
        <vertAlign val="subscript"/>
        <sz val="10"/>
        <color theme="1"/>
        <rFont val="Arial"/>
        <family val="2"/>
      </rPr>
      <t>AO</t>
    </r>
    <r>
      <rPr>
        <sz val="10"/>
        <color theme="1"/>
        <rFont val="Arial"/>
        <family val="2"/>
      </rPr>
      <t>: Agent Orange exposure</t>
    </r>
  </si>
  <si>
    <t>PRS: polygenic risk score</t>
  </si>
  <si>
    <t>95% CI: 95% confidence interval</t>
  </si>
  <si>
    <t>PC: principle components</t>
  </si>
  <si>
    <t>PRS</t>
  </si>
  <si>
    <t>eTable 4. Coefficients from logistic regression estimating PRS x AO interaction</t>
  </si>
  <si>
    <r>
      <t>E</t>
    </r>
    <r>
      <rPr>
        <vertAlign val="subscript"/>
        <sz val="10"/>
        <color rgb="FF000000"/>
        <rFont val="Arial"/>
        <family val="2"/>
      </rPr>
      <t>AO</t>
    </r>
  </si>
  <si>
    <r>
      <t>PRS × E</t>
    </r>
    <r>
      <rPr>
        <vertAlign val="subscript"/>
        <sz val="10"/>
        <color rgb="FF000000"/>
        <rFont val="Arial"/>
        <family val="2"/>
      </rPr>
      <t>AO</t>
    </r>
  </si>
  <si>
    <t>eTable 5. Multiple myeloma (MM) risk models in African American</t>
  </si>
  <si>
    <t>Model odds ratios (OR), 95% confidence interval (CI) and p value</t>
  </si>
  <si>
    <t>Cohort Information</t>
  </si>
  <si>
    <t>OR (95% CI)</t>
  </si>
  <si>
    <t>AO-exposed (n=9,108)</t>
  </si>
  <si>
    <t>All (n=38,460)</t>
  </si>
  <si>
    <t>Direct association model</t>
  </si>
  <si>
    <t>67 (64-70)</t>
  </si>
  <si>
    <t>58 (51-64)</t>
  </si>
  <si>
    <t>61 (54-67)</t>
  </si>
  <si>
    <r>
      <t xml:space="preserve">    E</t>
    </r>
    <r>
      <rPr>
        <b/>
        <vertAlign val="subscript"/>
        <sz val="10"/>
        <color theme="1"/>
        <rFont val="Arial"/>
        <family val="2"/>
      </rPr>
      <t>AO</t>
    </r>
  </si>
  <si>
    <t>1.56 (1.18-2.07)</t>
  </si>
  <si>
    <t>69 (63-72)</t>
  </si>
  <si>
    <t>64 (57-72)</t>
  </si>
  <si>
    <t>66 (59-72)</t>
  </si>
  <si>
    <t xml:space="preserve">    PRS</t>
  </si>
  <si>
    <t>1.31 (1.15-1.49)</t>
  </si>
  <si>
    <t>PRS × AO interaction model</t>
  </si>
  <si>
    <t xml:space="preserve">    Male</t>
  </si>
  <si>
    <t>1.51 (1.13-2.02)</t>
  </si>
  <si>
    <t xml:space="preserve">    Female</t>
  </si>
  <si>
    <t>1.25 (1.06-1.47)</t>
  </si>
  <si>
    <t>Group</t>
  </si>
  <si>
    <r>
      <t xml:space="preserve">    PRS × E</t>
    </r>
    <r>
      <rPr>
        <b/>
        <vertAlign val="subscript"/>
        <sz val="10"/>
        <color rgb="FF000000"/>
        <rFont val="Arial"/>
        <family val="2"/>
      </rPr>
      <t>AO</t>
    </r>
  </si>
  <si>
    <t>1.12 (0.86-1.47)</t>
  </si>
  <si>
    <t xml:space="preserve">    Multiple myeloma (MM)</t>
  </si>
  <si>
    <t xml:space="preserve">    Control</t>
  </si>
  <si>
    <t>eTable 6. Sensitivity test</t>
  </si>
  <si>
    <t>Direct association for AO exposure and PRS (See also Table 2)</t>
  </si>
  <si>
    <t>Interaction model (See also Table 3)</t>
  </si>
  <si>
    <t>Primary analysis (See also Table 2 and 3)</t>
  </si>
  <si>
    <t>Lymphoid malignancy subtypes</t>
  </si>
  <si>
    <t>AO exposed</t>
  </si>
  <si>
    <r>
      <t>OR (E</t>
    </r>
    <r>
      <rPr>
        <b/>
        <vertAlign val="subscript"/>
        <sz val="10"/>
        <color theme="1"/>
        <rFont val="Arial"/>
        <family val="2"/>
      </rPr>
      <t>AO</t>
    </r>
    <r>
      <rPr>
        <b/>
        <sz val="10"/>
        <color theme="1"/>
        <rFont val="Arial"/>
        <family val="2"/>
      </rPr>
      <t>) (95% CI)</t>
    </r>
  </si>
  <si>
    <r>
      <t>p-value (E</t>
    </r>
    <r>
      <rPr>
        <b/>
        <vertAlign val="subscript"/>
        <sz val="10"/>
        <color theme="1"/>
        <rFont val="Arial"/>
        <family val="2"/>
      </rPr>
      <t>AO</t>
    </r>
    <r>
      <rPr>
        <b/>
        <sz val="10"/>
        <color theme="1"/>
        <rFont val="Arial"/>
        <family val="2"/>
      </rPr>
      <t>)</t>
    </r>
  </si>
  <si>
    <t>OR (PRS) (95% CI)</t>
  </si>
  <si>
    <t>p-value (PRS)</t>
  </si>
  <si>
    <t>ROR (EAO×PRS) (95%CI)</t>
  </si>
  <si>
    <r>
      <t>p-value (E</t>
    </r>
    <r>
      <rPr>
        <b/>
        <vertAlign val="subscript"/>
        <sz val="10"/>
        <color theme="1"/>
        <rFont val="Arial"/>
        <family val="2"/>
      </rPr>
      <t>AO</t>
    </r>
    <r>
      <rPr>
        <b/>
        <sz val="10"/>
        <color theme="1"/>
        <rFont val="Arial"/>
        <family val="2"/>
      </rPr>
      <t>×PRS)</t>
    </r>
  </si>
  <si>
    <t>1.61 (1.40-1.84)</t>
  </si>
  <si>
    <t>1.81 (1.70-1.93)</t>
  </si>
  <si>
    <t>1.55 (1.33-1.82)</t>
  </si>
  <si>
    <t>1.77 (1.63-1.92)</t>
  </si>
  <si>
    <t>1.06 (0.93-1.20)</t>
  </si>
  <si>
    <t>1.26 (1.03-1.53)</t>
  </si>
  <si>
    <t>1.12 (1.02-1.21)</t>
  </si>
  <si>
    <t>1.24 (1.02-1.51)</t>
  </si>
  <si>
    <t>1.07 (0.96-1.19)</t>
  </si>
  <si>
    <t>1.12 (0.94-1.34)</t>
  </si>
  <si>
    <t>1.71 (1.39-2.11)</t>
  </si>
  <si>
    <t>1.33 (1.21-1.47)</t>
  </si>
  <si>
    <t>1.63 (1.31-2.03)</t>
  </si>
  <si>
    <t>1.26 (1.11-1.43)</t>
  </si>
  <si>
    <t>1.16 (0.95-1.42)</t>
  </si>
  <si>
    <t>1.11 (0.81-1.52)</t>
  </si>
  <si>
    <t>1.17 (1.04-1.32)</t>
  </si>
  <si>
    <t>1.05 (0.76-1.45)</t>
  </si>
  <si>
    <t>1.09 (0.93-1.26)</t>
  </si>
  <si>
    <t>1.25 (0.98-1.60)</t>
  </si>
  <si>
    <t>1.58 (1.35-1.86)</t>
  </si>
  <si>
    <t>1.41 (1.31-1.52)</t>
  </si>
  <si>
    <t>1.53 (1.29-1.81)</t>
  </si>
  <si>
    <t>1.36 (1.23-1.49)</t>
  </si>
  <si>
    <t>1.10 (0.95-1.29)</t>
  </si>
  <si>
    <t>Males only</t>
  </si>
  <si>
    <t>355 (99%)</t>
  </si>
  <si>
    <t>561 (96%)</t>
  </si>
  <si>
    <t>1.58 (1.38-1.81)</t>
  </si>
  <si>
    <t>1.79  (1.68-1.91)</t>
  </si>
  <si>
    <t>1.52 (1.30-1.78)</t>
  </si>
  <si>
    <t>1.75 (1.61-1.90)</t>
  </si>
  <si>
    <t>1.07 (0.93-1.22)</t>
  </si>
  <si>
    <t>155 (100%)</t>
  </si>
  <si>
    <t>295 (93%)</t>
  </si>
  <si>
    <t>1.26 (1.04-1.53)</t>
  </si>
  <si>
    <t>1.12 (1.03-1.23)</t>
  </si>
  <si>
    <t>1.08 (0.97-1.21)</t>
  </si>
  <si>
    <t>1.11 (0.93-1.33)</t>
  </si>
  <si>
    <t>150 (100%)</t>
  </si>
  <si>
    <t>212 (93%)</t>
  </si>
  <si>
    <t>1.72 (1.39-2.12)</t>
  </si>
  <si>
    <t>1.32 (1.19-1.46)</t>
  </si>
  <si>
    <t>1.63 (1.30-2.03)</t>
  </si>
  <si>
    <t>1.23 (1.08-1.40)</t>
  </si>
  <si>
    <t>1.19 (0.97-1.46)</t>
  </si>
  <si>
    <t>58 (100%)</t>
  </si>
  <si>
    <t>130 (94%)</t>
  </si>
  <si>
    <t>1.18 (1.05-1.33)</t>
  </si>
  <si>
    <t>1.06 (0.77-1.46)</t>
  </si>
  <si>
    <t>1.10 (0.94-1.28)</t>
  </si>
  <si>
    <t>1.24 (0.96-1.59)</t>
  </si>
  <si>
    <t>251 (99%)</t>
  </si>
  <si>
    <t>386 (96%)</t>
  </si>
  <si>
    <t>1.58 (1.34-1.85)</t>
  </si>
  <si>
    <t>1.42 (1.31-1.53)</t>
  </si>
  <si>
    <t>1.52 (1.28-1.81)</t>
  </si>
  <si>
    <t>1.37 (1.24-1.51)</t>
  </si>
  <si>
    <t>Incident cases (diagnosed after MVP enrollment) only</t>
  </si>
  <si>
    <t>165 (46%)</t>
  </si>
  <si>
    <t>285 (49%)</t>
  </si>
  <si>
    <t>1.49 (1.23-1.81)</t>
  </si>
  <si>
    <t>1.75 (1.60-1.92)</t>
  </si>
  <si>
    <t>1.43 (1.15-1.80)</t>
  </si>
  <si>
    <t>1.71 (1.52-1.92)</t>
  </si>
  <si>
    <t>1.07 (0.88-1.30)</t>
  </si>
  <si>
    <t>94 (61%)</t>
  </si>
  <si>
    <t>163 (52%)</t>
  </si>
  <si>
    <t>1.45 (1.12-1.87)</t>
  </si>
  <si>
    <t>1.14 (1.02-1.27)</t>
  </si>
  <si>
    <t>1.42 (1.09-1.84)</t>
  </si>
  <si>
    <t>1.08 (0.93-1.25)</t>
  </si>
  <si>
    <t>1.15 (0.91-1.44)</t>
  </si>
  <si>
    <t>68 (45%)</t>
  </si>
  <si>
    <t>101 (44%)</t>
  </si>
  <si>
    <t>1.77 (1.29-2.42)</t>
  </si>
  <si>
    <t>1.31 (1.13-1.51)</t>
  </si>
  <si>
    <t>1.71 (1.24-2.37)</t>
  </si>
  <si>
    <t>1.25 (1.03-1.51)</t>
  </si>
  <si>
    <t>1.12 (0.83-1.51)</t>
  </si>
  <si>
    <t>28 (48%)</t>
  </si>
  <si>
    <t>68 (49%)</t>
  </si>
  <si>
    <t>1.11 (0.71-1.74)</t>
  </si>
  <si>
    <t>1.11 (0.93-1.32)</t>
  </si>
  <si>
    <t>1.12 (0.71-1.75)</t>
  </si>
  <si>
    <t>1.12 (0.91-1.38)</t>
  </si>
  <si>
    <t>0.96 (0.64-1.43)</t>
  </si>
  <si>
    <t>123 (49%)</t>
  </si>
  <si>
    <t>232 (58%)</t>
  </si>
  <si>
    <t>1.33 (1.06-1.66)</t>
  </si>
  <si>
    <t>1.35 (1.22-1.50)</t>
  </si>
  <si>
    <t>1.30 (1.03-1.64)</t>
  </si>
  <si>
    <t>1.32 (1.16-1.50)</t>
  </si>
  <si>
    <t>1.07 (0.86-1.33)</t>
  </si>
  <si>
    <t>CLL: Chronic lymphocytic leukemia, DLBCL: Diffuse large B-cell lymphoma, FL: Follicular lymphoma, MZL: Marginal zone lymphoma, MM: Multiple myeloma</t>
  </si>
  <si>
    <t>eTable 3. Coefficients from logistic regression estimating the direct association of PRS</t>
  </si>
  <si>
    <t>eTable 2. Coefficients from logistic regression estimating the direct association of AO exposure</t>
  </si>
  <si>
    <t>AO-unexposed (n=29,352)</t>
  </si>
  <si>
    <t>AO unexposed</t>
  </si>
  <si>
    <t>Age at MVP enrollment: median (IQR)</t>
  </si>
  <si>
    <t>Age at Diagnosis: median (IQ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00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vertAlign val="subscript"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4">
    <xf numFmtId="0" fontId="0" fillId="0" borderId="0" xfId="0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7" borderId="0" xfId="0" applyFill="1"/>
    <xf numFmtId="0" fontId="0" fillId="0" borderId="2" xfId="0" applyBorder="1"/>
    <xf numFmtId="0" fontId="5" fillId="0" borderId="0" xfId="0" applyFont="1"/>
    <xf numFmtId="0" fontId="6" fillId="7" borderId="0" xfId="0" applyFont="1" applyFill="1"/>
    <xf numFmtId="0" fontId="7" fillId="7" borderId="0" xfId="0" applyFont="1" applyFill="1"/>
    <xf numFmtId="0" fontId="7" fillId="7" borderId="2" xfId="0" applyFont="1" applyFill="1" applyBorder="1"/>
    <xf numFmtId="0" fontId="6" fillId="0" borderId="0" xfId="0" applyFont="1"/>
    <xf numFmtId="0" fontId="7" fillId="0" borderId="0" xfId="0" applyFont="1"/>
    <xf numFmtId="0" fontId="7" fillId="0" borderId="2" xfId="0" applyFont="1" applyBorder="1"/>
    <xf numFmtId="0" fontId="6" fillId="0" borderId="2" xfId="0" applyFont="1" applyBorder="1"/>
    <xf numFmtId="0" fontId="7" fillId="0" borderId="0" xfId="0" applyFont="1" applyAlignment="1">
      <alignment horizontal="right"/>
    </xf>
    <xf numFmtId="0" fontId="7" fillId="0" borderId="2" xfId="0" applyFont="1" applyBorder="1" applyAlignment="1">
      <alignment horizontal="right"/>
    </xf>
    <xf numFmtId="2" fontId="7" fillId="0" borderId="0" xfId="0" applyNumberFormat="1" applyFont="1"/>
    <xf numFmtId="2" fontId="7" fillId="0" borderId="0" xfId="0" applyNumberFormat="1" applyFont="1" applyAlignment="1">
      <alignment horizontal="right"/>
    </xf>
    <xf numFmtId="0" fontId="9" fillId="0" borderId="0" xfId="0" applyFont="1"/>
    <xf numFmtId="0" fontId="10" fillId="0" borderId="0" xfId="0" applyFont="1"/>
    <xf numFmtId="0" fontId="10" fillId="6" borderId="0" xfId="0" applyFont="1" applyFill="1"/>
    <xf numFmtId="0" fontId="11" fillId="6" borderId="0" xfId="0" applyFont="1" applyFill="1"/>
    <xf numFmtId="0" fontId="11" fillId="0" borderId="0" xfId="0" applyFont="1"/>
    <xf numFmtId="2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164" fontId="11" fillId="0" borderId="0" xfId="0" applyNumberFormat="1" applyFont="1" applyAlignment="1">
      <alignment horizontal="right"/>
    </xf>
    <xf numFmtId="0" fontId="11" fillId="4" borderId="0" xfId="0" applyFont="1" applyFill="1"/>
    <xf numFmtId="2" fontId="11" fillId="4" borderId="0" xfId="0" applyNumberFormat="1" applyFont="1" applyFill="1" applyAlignment="1">
      <alignment horizontal="right"/>
    </xf>
    <xf numFmtId="0" fontId="11" fillId="4" borderId="0" xfId="0" applyFont="1" applyFill="1" applyAlignment="1">
      <alignment horizontal="right"/>
    </xf>
    <xf numFmtId="0" fontId="11" fillId="3" borderId="0" xfId="0" applyFont="1" applyFill="1"/>
    <xf numFmtId="2" fontId="11" fillId="3" borderId="0" xfId="0" applyNumberFormat="1" applyFont="1" applyFill="1" applyAlignment="1">
      <alignment horizontal="right"/>
    </xf>
    <xf numFmtId="0" fontId="11" fillId="3" borderId="0" xfId="0" applyFont="1" applyFill="1" applyAlignment="1">
      <alignment horizontal="right"/>
    </xf>
    <xf numFmtId="11" fontId="11" fillId="0" borderId="0" xfId="0" applyNumberFormat="1" applyFont="1" applyAlignment="1">
      <alignment horizontal="right"/>
    </xf>
    <xf numFmtId="0" fontId="11" fillId="5" borderId="0" xfId="0" applyFont="1" applyFill="1"/>
    <xf numFmtId="2" fontId="11" fillId="5" borderId="0" xfId="0" applyNumberFormat="1" applyFont="1" applyFill="1" applyAlignment="1">
      <alignment horizontal="right"/>
    </xf>
    <xf numFmtId="164" fontId="11" fillId="6" borderId="0" xfId="0" applyNumberFormat="1" applyFont="1" applyFill="1" applyAlignment="1">
      <alignment horizontal="right"/>
    </xf>
    <xf numFmtId="164" fontId="11" fillId="6" borderId="0" xfId="0" applyNumberFormat="1" applyFont="1" applyFill="1"/>
    <xf numFmtId="2" fontId="11" fillId="4" borderId="0" xfId="0" applyNumberFormat="1" applyFont="1" applyFill="1"/>
    <xf numFmtId="2" fontId="11" fillId="0" borderId="0" xfId="0" applyNumberFormat="1" applyFont="1"/>
    <xf numFmtId="2" fontId="11" fillId="3" borderId="0" xfId="0" applyNumberFormat="1" applyFont="1" applyFill="1"/>
    <xf numFmtId="2" fontId="11" fillId="5" borderId="0" xfId="0" applyNumberFormat="1" applyFont="1" applyFill="1"/>
    <xf numFmtId="0" fontId="6" fillId="2" borderId="0" xfId="0" applyFont="1" applyFill="1"/>
    <xf numFmtId="0" fontId="7" fillId="2" borderId="0" xfId="0" applyFont="1" applyFill="1"/>
    <xf numFmtId="164" fontId="7" fillId="0" borderId="0" xfId="0" applyNumberFormat="1" applyFont="1" applyAlignment="1">
      <alignment horizontal="right"/>
    </xf>
    <xf numFmtId="0" fontId="7" fillId="3" borderId="0" xfId="0" applyFont="1" applyFill="1"/>
    <xf numFmtId="2" fontId="7" fillId="3" borderId="0" xfId="0" applyNumberFormat="1" applyFont="1" applyFill="1" applyAlignment="1">
      <alignment horizontal="right"/>
    </xf>
    <xf numFmtId="0" fontId="7" fillId="3" borderId="0" xfId="0" applyFont="1" applyFill="1" applyAlignment="1">
      <alignment horizontal="right"/>
    </xf>
    <xf numFmtId="11" fontId="7" fillId="0" borderId="0" xfId="0" applyNumberFormat="1" applyFont="1" applyAlignment="1">
      <alignment horizontal="right"/>
    </xf>
    <xf numFmtId="164" fontId="7" fillId="2" borderId="0" xfId="0" applyNumberFormat="1" applyFont="1" applyFill="1" applyAlignment="1">
      <alignment horizontal="right"/>
    </xf>
    <xf numFmtId="2" fontId="7" fillId="3" borderId="0" xfId="0" applyNumberFormat="1" applyFont="1" applyFill="1"/>
    <xf numFmtId="0" fontId="6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3" fontId="11" fillId="0" borderId="0" xfId="0" applyNumberFormat="1" applyFont="1" applyAlignment="1">
      <alignment horizontal="center" vertical="center" wrapText="1"/>
    </xf>
    <xf numFmtId="2" fontId="15" fillId="0" borderId="0" xfId="1" applyNumberFormat="1" applyFont="1" applyAlignment="1">
      <alignment horizontal="center" vertical="center"/>
    </xf>
    <xf numFmtId="11" fontId="15" fillId="0" borderId="0" xfId="1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1" xfId="0" applyFont="1" applyBorder="1" applyAlignment="1">
      <alignment horizontal="left"/>
    </xf>
    <xf numFmtId="0" fontId="18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1" fontId="15" fillId="0" borderId="1" xfId="0" applyNumberFormat="1" applyFont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20" fillId="0" borderId="1" xfId="0" applyFont="1" applyBorder="1" applyAlignment="1">
      <alignment horizontal="center"/>
    </xf>
    <xf numFmtId="3" fontId="15" fillId="0" borderId="0" xfId="0" applyNumberFormat="1" applyFont="1" applyAlignment="1">
      <alignment horizontal="center"/>
    </xf>
    <xf numFmtId="164" fontId="11" fillId="0" borderId="0" xfId="0" applyNumberFormat="1" applyFont="1"/>
    <xf numFmtId="0" fontId="21" fillId="0" borderId="0" xfId="0" applyFont="1"/>
    <xf numFmtId="0" fontId="21" fillId="0" borderId="2" xfId="0" applyFont="1" applyBorder="1"/>
    <xf numFmtId="0" fontId="7" fillId="7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6" fillId="0" borderId="2" xfId="0" applyFont="1" applyBorder="1" applyAlignment="1">
      <alignment horizontal="right"/>
    </xf>
    <xf numFmtId="3" fontId="7" fillId="0" borderId="0" xfId="0" applyNumberFormat="1" applyFont="1"/>
    <xf numFmtId="0" fontId="6" fillId="7" borderId="2" xfId="0" applyFont="1" applyFill="1" applyBorder="1"/>
  </cellXfs>
  <cellStyles count="2">
    <cellStyle name="Normal" xfId="0" builtinId="0"/>
    <cellStyle name="Normal 4" xfId="1" xr:uid="{9010027A-0EE6-3446-8DBB-C4C6860783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07950</xdr:colOff>
      <xdr:row>28</xdr:row>
      <xdr:rowOff>825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4CF9D1-E36D-BA16-02B0-8A30D6715C39}"/>
            </a:ext>
          </a:extLst>
        </xdr:cNvPr>
        <xdr:cNvSpPr txBox="1"/>
      </xdr:nvSpPr>
      <xdr:spPr>
        <a:xfrm>
          <a:off x="6711950" y="5772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8</xdr:col>
      <xdr:colOff>107950</xdr:colOff>
      <xdr:row>43</xdr:row>
      <xdr:rowOff>825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D0FA5E5-60CD-BB45-B745-26BF17CD3C8A}"/>
            </a:ext>
          </a:extLst>
        </xdr:cNvPr>
        <xdr:cNvSpPr txBox="1"/>
      </xdr:nvSpPr>
      <xdr:spPr>
        <a:xfrm>
          <a:off x="9112250" y="5822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8</xdr:col>
      <xdr:colOff>107950</xdr:colOff>
      <xdr:row>58</xdr:row>
      <xdr:rowOff>825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53D93AF-C12F-814B-B49D-91569E60AFF8}"/>
            </a:ext>
          </a:extLst>
        </xdr:cNvPr>
        <xdr:cNvSpPr txBox="1"/>
      </xdr:nvSpPr>
      <xdr:spPr>
        <a:xfrm>
          <a:off x="9112250" y="5822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8</xdr:col>
      <xdr:colOff>107950</xdr:colOff>
      <xdr:row>73</xdr:row>
      <xdr:rowOff>8255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C8854F7-D26E-6A44-B1CB-F0F2B08B412C}"/>
            </a:ext>
          </a:extLst>
        </xdr:cNvPr>
        <xdr:cNvSpPr txBox="1"/>
      </xdr:nvSpPr>
      <xdr:spPr>
        <a:xfrm>
          <a:off x="9112250" y="5822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134D-0731-3B40-B0EC-45E4FFA3BD89}">
  <dimension ref="A1:J103"/>
  <sheetViews>
    <sheetView zoomScale="146" zoomScaleNormal="146" workbookViewId="0">
      <selection activeCell="F87" sqref="F87"/>
    </sheetView>
  </sheetViews>
  <sheetFormatPr defaultColWidth="11" defaultRowHeight="15.75" x14ac:dyDescent="0.25"/>
  <cols>
    <col min="2" max="2" width="20.125" bestFit="1" customWidth="1"/>
    <col min="3" max="3" width="22.625" bestFit="1" customWidth="1"/>
    <col min="4" max="4" width="13.375" bestFit="1" customWidth="1"/>
    <col min="5" max="5" width="22.875" bestFit="1" customWidth="1"/>
    <col min="6" max="6" width="22.625" bestFit="1" customWidth="1"/>
    <col min="7" max="7" width="15.125" bestFit="1" customWidth="1"/>
    <col min="8" max="8" width="14.5" bestFit="1" customWidth="1"/>
    <col min="9" max="9" width="11.125" bestFit="1" customWidth="1"/>
    <col min="10" max="10" width="12.875" bestFit="1" customWidth="1"/>
  </cols>
  <sheetData>
    <row r="1" spans="1:10" x14ac:dyDescent="0.25">
      <c r="A1" s="9" t="s">
        <v>0</v>
      </c>
    </row>
    <row r="2" spans="1:10" ht="15.95" customHeight="1" x14ac:dyDescent="0.25"/>
    <row r="3" spans="1:10" x14ac:dyDescent="0.25">
      <c r="A3" s="53" t="s">
        <v>1</v>
      </c>
      <c r="B3" s="54" t="s">
        <v>2</v>
      </c>
      <c r="C3" s="54" t="s">
        <v>3</v>
      </c>
      <c r="D3" s="55" t="s">
        <v>4</v>
      </c>
      <c r="E3" s="54" t="s">
        <v>5</v>
      </c>
      <c r="F3" s="55" t="s">
        <v>6</v>
      </c>
      <c r="G3" s="56" t="s">
        <v>7</v>
      </c>
      <c r="H3" s="56" t="s">
        <v>8</v>
      </c>
      <c r="I3" s="56" t="s">
        <v>9</v>
      </c>
      <c r="J3" s="56" t="s">
        <v>10</v>
      </c>
    </row>
    <row r="4" spans="1:10" x14ac:dyDescent="0.25">
      <c r="A4" s="57" t="s">
        <v>11</v>
      </c>
      <c r="B4" s="58"/>
      <c r="C4" s="58"/>
      <c r="D4" s="59"/>
      <c r="E4" s="58"/>
      <c r="F4" s="59"/>
      <c r="G4" s="60"/>
      <c r="H4" s="60"/>
      <c r="I4" s="60"/>
      <c r="J4" s="60"/>
    </row>
    <row r="5" spans="1:10" x14ac:dyDescent="0.25">
      <c r="A5" s="14" t="s">
        <v>12</v>
      </c>
      <c r="B5" s="61" t="s">
        <v>13</v>
      </c>
      <c r="C5" s="61" t="s">
        <v>14</v>
      </c>
      <c r="D5" s="62">
        <v>37596089</v>
      </c>
      <c r="E5" s="61" t="s">
        <v>15</v>
      </c>
      <c r="F5" s="61" t="s">
        <v>14</v>
      </c>
      <c r="G5" s="61" t="s">
        <v>16</v>
      </c>
      <c r="H5" s="61" t="s">
        <v>17</v>
      </c>
      <c r="I5" s="63">
        <v>1.2398618969660617</v>
      </c>
      <c r="J5" s="61">
        <v>1.6800000000000002E-8</v>
      </c>
    </row>
    <row r="6" spans="1:10" x14ac:dyDescent="0.25">
      <c r="A6" s="14" t="s">
        <v>18</v>
      </c>
      <c r="B6" s="61" t="s">
        <v>19</v>
      </c>
      <c r="C6" s="61" t="s">
        <v>20</v>
      </c>
      <c r="D6" s="62">
        <v>111616104</v>
      </c>
      <c r="E6" s="61" t="s">
        <v>15</v>
      </c>
      <c r="F6" s="61" t="s">
        <v>20</v>
      </c>
      <c r="G6" s="61" t="s">
        <v>21</v>
      </c>
      <c r="H6" s="61" t="s">
        <v>22</v>
      </c>
      <c r="I6" s="63">
        <v>1.4077602975141026</v>
      </c>
      <c r="J6" s="61">
        <v>2.0800000000000001E-18</v>
      </c>
    </row>
    <row r="7" spans="1:10" x14ac:dyDescent="0.25">
      <c r="A7" s="14" t="s">
        <v>18</v>
      </c>
      <c r="B7" s="61" t="s">
        <v>19</v>
      </c>
      <c r="C7" s="61" t="s">
        <v>23</v>
      </c>
      <c r="D7" s="62">
        <v>111797458</v>
      </c>
      <c r="E7" s="61" t="s">
        <v>24</v>
      </c>
      <c r="F7" s="61" t="s">
        <v>23</v>
      </c>
      <c r="G7" s="61" t="s">
        <v>21</v>
      </c>
      <c r="H7" s="61" t="s">
        <v>22</v>
      </c>
      <c r="I7" s="63">
        <v>1.3895778555876106</v>
      </c>
      <c r="J7" s="61">
        <v>2.3600000000000001E-10</v>
      </c>
    </row>
    <row r="8" spans="1:10" x14ac:dyDescent="0.25">
      <c r="A8" s="64" t="s">
        <v>18</v>
      </c>
      <c r="B8" s="61" t="s">
        <v>25</v>
      </c>
      <c r="C8" s="61" t="s">
        <v>26</v>
      </c>
      <c r="D8" s="62">
        <v>111908262</v>
      </c>
      <c r="E8" s="61" t="s">
        <v>15</v>
      </c>
      <c r="F8" s="61" t="s">
        <v>26</v>
      </c>
      <c r="G8" s="61" t="s">
        <v>22</v>
      </c>
      <c r="H8" s="61" t="s">
        <v>21</v>
      </c>
      <c r="I8" s="65">
        <v>1.19</v>
      </c>
      <c r="J8" s="66">
        <v>9.9999999999999994E-12</v>
      </c>
    </row>
    <row r="9" spans="1:10" x14ac:dyDescent="0.25">
      <c r="A9" s="14" t="s">
        <v>27</v>
      </c>
      <c r="B9" s="61" t="s">
        <v>28</v>
      </c>
      <c r="C9" s="61" t="s">
        <v>29</v>
      </c>
      <c r="D9" s="62">
        <v>202111380</v>
      </c>
      <c r="E9" s="61" t="s">
        <v>15</v>
      </c>
      <c r="F9" s="61" t="s">
        <v>29</v>
      </c>
      <c r="G9" s="61" t="s">
        <v>22</v>
      </c>
      <c r="H9" s="61" t="s">
        <v>21</v>
      </c>
      <c r="I9" s="63">
        <v>1.1900555658203626</v>
      </c>
      <c r="J9" s="61">
        <v>2.5000000000000001E-9</v>
      </c>
    </row>
    <row r="10" spans="1:10" x14ac:dyDescent="0.25">
      <c r="A10" s="14" t="s">
        <v>30</v>
      </c>
      <c r="B10" s="61" t="s">
        <v>31</v>
      </c>
      <c r="C10" s="61" t="s">
        <v>32</v>
      </c>
      <c r="D10" s="62">
        <v>231091223</v>
      </c>
      <c r="E10" s="61" t="s">
        <v>24</v>
      </c>
      <c r="F10" s="61" t="s">
        <v>32</v>
      </c>
      <c r="G10" s="61" t="s">
        <v>21</v>
      </c>
      <c r="H10" s="61" t="s">
        <v>16</v>
      </c>
      <c r="I10" s="63">
        <v>1.4105786355076784</v>
      </c>
      <c r="J10" s="61">
        <v>5.4E-10</v>
      </c>
    </row>
    <row r="11" spans="1:10" x14ac:dyDescent="0.25">
      <c r="A11" s="14" t="s">
        <v>33</v>
      </c>
      <c r="B11" s="61" t="s">
        <v>34</v>
      </c>
      <c r="C11" s="61" t="s">
        <v>35</v>
      </c>
      <c r="D11" s="62">
        <v>242371101</v>
      </c>
      <c r="E11" s="61" t="s">
        <v>36</v>
      </c>
      <c r="F11" s="61" t="s">
        <v>35</v>
      </c>
      <c r="G11" s="61" t="s">
        <v>16</v>
      </c>
      <c r="H11" s="61" t="s">
        <v>17</v>
      </c>
      <c r="I11" s="63">
        <v>1.3895778555876106</v>
      </c>
      <c r="J11" s="61">
        <v>2.11E-9</v>
      </c>
    </row>
    <row r="12" spans="1:10" x14ac:dyDescent="0.25">
      <c r="A12" s="64" t="s">
        <v>37</v>
      </c>
      <c r="B12" s="61" t="s">
        <v>38</v>
      </c>
      <c r="C12" s="61" t="s">
        <v>39</v>
      </c>
      <c r="D12" s="62">
        <v>27777779</v>
      </c>
      <c r="E12" s="61" t="s">
        <v>15</v>
      </c>
      <c r="F12" s="61" t="s">
        <v>39</v>
      </c>
      <c r="G12" s="61" t="s">
        <v>16</v>
      </c>
      <c r="H12" s="61" t="s">
        <v>17</v>
      </c>
      <c r="I12" s="65">
        <v>1.19</v>
      </c>
      <c r="J12" s="66">
        <v>2.5499999999999999E-11</v>
      </c>
    </row>
    <row r="13" spans="1:10" x14ac:dyDescent="0.25">
      <c r="A13" s="14" t="s">
        <v>40</v>
      </c>
      <c r="B13" s="61" t="s">
        <v>41</v>
      </c>
      <c r="C13" s="61" t="s">
        <v>42</v>
      </c>
      <c r="D13" s="62">
        <v>169492101</v>
      </c>
      <c r="E13" s="61" t="s">
        <v>43</v>
      </c>
      <c r="F13" s="61" t="s">
        <v>42</v>
      </c>
      <c r="G13" s="61" t="s">
        <v>17</v>
      </c>
      <c r="H13" s="61" t="s">
        <v>16</v>
      </c>
      <c r="I13" s="63">
        <v>1.2661743101668799</v>
      </c>
      <c r="J13" s="61">
        <v>1.74E-9</v>
      </c>
    </row>
    <row r="14" spans="1:10" x14ac:dyDescent="0.25">
      <c r="A14" s="64" t="s">
        <v>44</v>
      </c>
      <c r="B14" s="61" t="s">
        <v>45</v>
      </c>
      <c r="C14" s="61" t="s">
        <v>46</v>
      </c>
      <c r="D14" s="62">
        <v>188115682</v>
      </c>
      <c r="E14" s="61" t="s">
        <v>15</v>
      </c>
      <c r="F14" s="61" t="s">
        <v>46</v>
      </c>
      <c r="G14" s="61" t="s">
        <v>17</v>
      </c>
      <c r="H14" s="61" t="s">
        <v>22</v>
      </c>
      <c r="I14" s="65">
        <v>1.18</v>
      </c>
      <c r="J14" s="66">
        <v>3.62E-8</v>
      </c>
    </row>
    <row r="15" spans="1:10" x14ac:dyDescent="0.25">
      <c r="A15" s="14" t="s">
        <v>47</v>
      </c>
      <c r="B15" s="61" t="s">
        <v>48</v>
      </c>
      <c r="C15" s="61" t="s">
        <v>49</v>
      </c>
      <c r="D15" s="62">
        <v>109016824</v>
      </c>
      <c r="E15" s="61" t="s">
        <v>15</v>
      </c>
      <c r="F15" s="61" t="s">
        <v>49</v>
      </c>
      <c r="G15" s="61" t="s">
        <v>22</v>
      </c>
      <c r="H15" s="61" t="s">
        <v>17</v>
      </c>
      <c r="I15" s="63">
        <v>1.1996141938798683</v>
      </c>
      <c r="J15" s="61">
        <v>4.2399999999999998E-10</v>
      </c>
    </row>
    <row r="16" spans="1:10" x14ac:dyDescent="0.25">
      <c r="A16" s="14" t="s">
        <v>50</v>
      </c>
      <c r="B16" s="61" t="s">
        <v>51</v>
      </c>
      <c r="C16" s="61" t="s">
        <v>52</v>
      </c>
      <c r="D16" s="62">
        <v>1279790</v>
      </c>
      <c r="E16" s="61" t="s">
        <v>43</v>
      </c>
      <c r="F16" s="61" t="s">
        <v>52</v>
      </c>
      <c r="G16" s="61" t="s">
        <v>16</v>
      </c>
      <c r="H16" s="61" t="s">
        <v>17</v>
      </c>
      <c r="I16" s="63">
        <v>1.1996141938798683</v>
      </c>
      <c r="J16" s="61">
        <v>1.12E-10</v>
      </c>
    </row>
    <row r="17" spans="1:10" x14ac:dyDescent="0.25">
      <c r="A17" s="14" t="s">
        <v>53</v>
      </c>
      <c r="B17" s="61" t="s">
        <v>54</v>
      </c>
      <c r="C17" s="61" t="s">
        <v>55</v>
      </c>
      <c r="D17" s="62">
        <v>33546837</v>
      </c>
      <c r="E17" s="61" t="s">
        <v>56</v>
      </c>
      <c r="F17" s="61" t="s">
        <v>55</v>
      </c>
      <c r="G17" s="61" t="s">
        <v>17</v>
      </c>
      <c r="H17" s="61" t="s">
        <v>16</v>
      </c>
      <c r="I17" s="63">
        <v>1.3993390248109305</v>
      </c>
      <c r="J17" s="61">
        <v>9.4700000000000001E-16</v>
      </c>
    </row>
    <row r="18" spans="1:10" x14ac:dyDescent="0.25">
      <c r="A18" s="14" t="s">
        <v>57</v>
      </c>
      <c r="B18" s="61" t="s">
        <v>58</v>
      </c>
      <c r="C18" s="61" t="s">
        <v>59</v>
      </c>
      <c r="D18" s="62">
        <v>32626272</v>
      </c>
      <c r="E18" s="61" t="s">
        <v>15</v>
      </c>
      <c r="F18" s="61" t="s">
        <v>59</v>
      </c>
      <c r="G18" s="61" t="s">
        <v>22</v>
      </c>
      <c r="H18" s="61" t="s">
        <v>17</v>
      </c>
      <c r="I18" s="63">
        <v>1.2598592394492314</v>
      </c>
      <c r="J18" s="61">
        <v>3.6600000000000002E-11</v>
      </c>
    </row>
    <row r="19" spans="1:10" x14ac:dyDescent="0.25">
      <c r="A19" s="64" t="s">
        <v>60</v>
      </c>
      <c r="B19" s="61" t="s">
        <v>61</v>
      </c>
      <c r="C19" s="61" t="s">
        <v>62</v>
      </c>
      <c r="D19" s="62">
        <v>2969278</v>
      </c>
      <c r="E19" s="61" t="s">
        <v>15</v>
      </c>
      <c r="F19" s="61" t="s">
        <v>62</v>
      </c>
      <c r="G19" s="61" t="s">
        <v>22</v>
      </c>
      <c r="H19" s="61" t="s">
        <v>21</v>
      </c>
      <c r="I19" s="67">
        <v>1.26</v>
      </c>
      <c r="J19" s="66">
        <v>1.9700000000000001E-8</v>
      </c>
    </row>
    <row r="20" spans="1:10" x14ac:dyDescent="0.25">
      <c r="A20" s="14" t="s">
        <v>63</v>
      </c>
      <c r="B20" s="61" t="s">
        <v>64</v>
      </c>
      <c r="C20" s="61" t="s">
        <v>65</v>
      </c>
      <c r="D20" s="62">
        <v>411064</v>
      </c>
      <c r="E20" s="61" t="s">
        <v>24</v>
      </c>
      <c r="F20" s="61" t="s">
        <v>65</v>
      </c>
      <c r="G20" s="61" t="s">
        <v>21</v>
      </c>
      <c r="H20" s="61" t="s">
        <v>22</v>
      </c>
      <c r="I20" s="63">
        <v>1.5403351151611271</v>
      </c>
      <c r="J20" s="61">
        <v>1.9099999999999999E-20</v>
      </c>
    </row>
    <row r="21" spans="1:10" x14ac:dyDescent="0.25">
      <c r="A21" s="14" t="s">
        <v>66</v>
      </c>
      <c r="B21" s="61" t="s">
        <v>67</v>
      </c>
      <c r="C21" s="61" t="s">
        <v>68</v>
      </c>
      <c r="D21" s="62">
        <v>154478440</v>
      </c>
      <c r="E21" s="61" t="s">
        <v>43</v>
      </c>
      <c r="F21" s="61" t="s">
        <v>68</v>
      </c>
      <c r="G21" s="61" t="s">
        <v>17</v>
      </c>
      <c r="H21" s="61" t="s">
        <v>22</v>
      </c>
      <c r="I21" s="63">
        <v>1.2349123550613943</v>
      </c>
      <c r="J21" s="61">
        <v>1.5E-10</v>
      </c>
    </row>
    <row r="22" spans="1:10" x14ac:dyDescent="0.25">
      <c r="A22" s="14" t="s">
        <v>69</v>
      </c>
      <c r="B22" s="61" t="s">
        <v>70</v>
      </c>
      <c r="C22" s="61" t="s">
        <v>71</v>
      </c>
      <c r="D22" s="62">
        <v>124462661</v>
      </c>
      <c r="E22" s="61" t="s">
        <v>43</v>
      </c>
      <c r="F22" s="61" t="s">
        <v>71</v>
      </c>
      <c r="G22" s="61" t="s">
        <v>17</v>
      </c>
      <c r="H22" s="61" t="s">
        <v>16</v>
      </c>
      <c r="I22" s="63">
        <v>1.2189623938216427</v>
      </c>
      <c r="J22" s="61">
        <v>3.4E-8</v>
      </c>
    </row>
    <row r="23" spans="1:10" x14ac:dyDescent="0.25">
      <c r="A23" s="14" t="s">
        <v>72</v>
      </c>
      <c r="B23" s="61" t="s">
        <v>73</v>
      </c>
      <c r="C23" s="61" t="s">
        <v>74</v>
      </c>
      <c r="D23" s="62">
        <v>103578874</v>
      </c>
      <c r="E23" s="61" t="s">
        <v>43</v>
      </c>
      <c r="F23" s="61" t="s">
        <v>74</v>
      </c>
      <c r="G23" s="61" t="s">
        <v>21</v>
      </c>
      <c r="H23" s="61" t="s">
        <v>16</v>
      </c>
      <c r="I23" s="63">
        <v>1.1595128963629739</v>
      </c>
      <c r="J23" s="61">
        <v>2.8999999999999999E-9</v>
      </c>
    </row>
    <row r="24" spans="1:10" x14ac:dyDescent="0.25">
      <c r="A24" s="14" t="s">
        <v>75</v>
      </c>
      <c r="B24" s="61" t="s">
        <v>76</v>
      </c>
      <c r="C24" s="61" t="s">
        <v>77</v>
      </c>
      <c r="D24" s="62">
        <v>128192981</v>
      </c>
      <c r="E24" s="61" t="s">
        <v>36</v>
      </c>
      <c r="F24" s="61" t="s">
        <v>77</v>
      </c>
      <c r="G24" s="61" t="s">
        <v>21</v>
      </c>
      <c r="H24" s="61" t="s">
        <v>22</v>
      </c>
      <c r="I24" s="63">
        <v>1.2598592394492314</v>
      </c>
      <c r="J24" s="61">
        <v>7.8399999999999998E-10</v>
      </c>
    </row>
    <row r="25" spans="1:10" x14ac:dyDescent="0.25">
      <c r="A25" s="14" t="s">
        <v>78</v>
      </c>
      <c r="B25" s="61" t="s">
        <v>79</v>
      </c>
      <c r="C25" s="61" t="s">
        <v>80</v>
      </c>
      <c r="D25" s="62">
        <v>22206987</v>
      </c>
      <c r="E25" s="61" t="s">
        <v>15</v>
      </c>
      <c r="F25" s="61" t="s">
        <v>80</v>
      </c>
      <c r="G25" s="61" t="s">
        <v>17</v>
      </c>
      <c r="H25" s="61" t="s">
        <v>16</v>
      </c>
      <c r="I25" s="63">
        <v>1.1900555658203626</v>
      </c>
      <c r="J25" s="61">
        <v>1.27E-8</v>
      </c>
    </row>
    <row r="26" spans="1:10" x14ac:dyDescent="0.25">
      <c r="A26" s="14" t="s">
        <v>81</v>
      </c>
      <c r="B26" s="61" t="s">
        <v>82</v>
      </c>
      <c r="C26" s="61" t="s">
        <v>83</v>
      </c>
      <c r="D26" s="62">
        <v>90759724</v>
      </c>
      <c r="E26" s="61" t="s">
        <v>15</v>
      </c>
      <c r="F26" s="61" t="s">
        <v>83</v>
      </c>
      <c r="G26" s="61" t="s">
        <v>21</v>
      </c>
      <c r="H26" s="61" t="s">
        <v>22</v>
      </c>
      <c r="I26" s="63">
        <v>1.2699785365838365</v>
      </c>
      <c r="J26" s="61">
        <v>1.2199999999999999E-14</v>
      </c>
    </row>
    <row r="27" spans="1:10" x14ac:dyDescent="0.25">
      <c r="A27" s="14" t="s">
        <v>84</v>
      </c>
      <c r="B27" s="61" t="s">
        <v>85</v>
      </c>
      <c r="C27" s="61" t="s">
        <v>86</v>
      </c>
      <c r="D27" s="62">
        <v>2311152</v>
      </c>
      <c r="E27" s="61" t="s">
        <v>15</v>
      </c>
      <c r="F27" s="61" t="s">
        <v>86</v>
      </c>
      <c r="G27" s="61" t="s">
        <v>16</v>
      </c>
      <c r="H27" s="61" t="s">
        <v>21</v>
      </c>
      <c r="I27" s="63">
        <v>1.2044222603776298</v>
      </c>
      <c r="J27" s="61">
        <v>2.1500000000000001E-10</v>
      </c>
    </row>
    <row r="28" spans="1:10" x14ac:dyDescent="0.25">
      <c r="A28" s="14" t="s">
        <v>87</v>
      </c>
      <c r="B28" s="61" t="s">
        <v>88</v>
      </c>
      <c r="C28" s="61" t="s">
        <v>89</v>
      </c>
      <c r="D28" s="62">
        <v>123361397</v>
      </c>
      <c r="E28" s="61" t="s">
        <v>24</v>
      </c>
      <c r="F28" s="61" t="s">
        <v>89</v>
      </c>
      <c r="G28" s="61" t="s">
        <v>22</v>
      </c>
      <c r="H28" s="61" t="s">
        <v>21</v>
      </c>
      <c r="I28" s="63">
        <v>1.4506329812931589</v>
      </c>
      <c r="J28" s="61">
        <v>3.7799999999999996E-12</v>
      </c>
    </row>
    <row r="29" spans="1:10" x14ac:dyDescent="0.25">
      <c r="A29" s="14" t="s">
        <v>90</v>
      </c>
      <c r="B29" s="61" t="s">
        <v>91</v>
      </c>
      <c r="C29" s="61" t="s">
        <v>92</v>
      </c>
      <c r="D29" s="62">
        <v>113380008</v>
      </c>
      <c r="E29" s="61" t="s">
        <v>93</v>
      </c>
      <c r="F29" s="61" t="s">
        <v>92</v>
      </c>
      <c r="G29" s="61" t="s">
        <v>21</v>
      </c>
      <c r="H29" s="61" t="s">
        <v>22</v>
      </c>
      <c r="I29" s="63">
        <v>1.177036689688467</v>
      </c>
      <c r="J29" s="61">
        <v>2.3400000000000001E-8</v>
      </c>
    </row>
    <row r="30" spans="1:10" x14ac:dyDescent="0.25">
      <c r="A30" s="14" t="s">
        <v>94</v>
      </c>
      <c r="B30" s="61" t="s">
        <v>95</v>
      </c>
      <c r="C30" s="61" t="s">
        <v>96</v>
      </c>
      <c r="D30" s="62">
        <v>40403657</v>
      </c>
      <c r="E30" s="61" t="s">
        <v>15</v>
      </c>
      <c r="F30" s="61" t="s">
        <v>96</v>
      </c>
      <c r="G30" s="61" t="s">
        <v>17</v>
      </c>
      <c r="H30" s="61" t="s">
        <v>21</v>
      </c>
      <c r="I30" s="63">
        <v>1.2189623938216427</v>
      </c>
      <c r="J30" s="61">
        <v>2.7099999999999999E-10</v>
      </c>
    </row>
    <row r="31" spans="1:10" x14ac:dyDescent="0.25">
      <c r="A31" s="14" t="s">
        <v>97</v>
      </c>
      <c r="B31" s="61" t="s">
        <v>98</v>
      </c>
      <c r="C31" s="61" t="s">
        <v>99</v>
      </c>
      <c r="D31" s="62">
        <v>56775597</v>
      </c>
      <c r="E31" s="61" t="s">
        <v>15</v>
      </c>
      <c r="F31" s="61" t="s">
        <v>99</v>
      </c>
      <c r="G31" s="61" t="s">
        <v>21</v>
      </c>
      <c r="H31" s="61" t="s">
        <v>22</v>
      </c>
      <c r="I31" s="63">
        <v>1.4105786355076784</v>
      </c>
      <c r="J31" s="61">
        <v>6.4699999999999997E-13</v>
      </c>
    </row>
    <row r="32" spans="1:10" x14ac:dyDescent="0.25">
      <c r="A32" s="14" t="s">
        <v>100</v>
      </c>
      <c r="B32" s="61" t="s">
        <v>101</v>
      </c>
      <c r="C32" s="61" t="s">
        <v>102</v>
      </c>
      <c r="D32" s="62">
        <v>70018990</v>
      </c>
      <c r="E32" s="61" t="s">
        <v>24</v>
      </c>
      <c r="F32" s="61" t="s">
        <v>102</v>
      </c>
      <c r="G32" s="61" t="s">
        <v>22</v>
      </c>
      <c r="H32" s="61" t="s">
        <v>21</v>
      </c>
      <c r="I32" s="63">
        <v>1.3702593109569967</v>
      </c>
      <c r="J32" s="61">
        <v>4.5399999999999996E-12</v>
      </c>
    </row>
    <row r="33" spans="1:10" x14ac:dyDescent="0.25">
      <c r="A33" s="14" t="s">
        <v>103</v>
      </c>
      <c r="B33" s="61" t="s">
        <v>104</v>
      </c>
      <c r="C33" s="61" t="s">
        <v>105</v>
      </c>
      <c r="D33" s="62">
        <v>85944439</v>
      </c>
      <c r="E33" s="61" t="s">
        <v>56</v>
      </c>
      <c r="F33" s="61" t="s">
        <v>105</v>
      </c>
      <c r="G33" s="61" t="s">
        <v>22</v>
      </c>
      <c r="H33" s="61" t="s">
        <v>21</v>
      </c>
      <c r="I33" s="63">
        <v>1.8184782045990513</v>
      </c>
      <c r="J33" s="61">
        <v>6.9400000000000001E-11</v>
      </c>
    </row>
    <row r="34" spans="1:10" x14ac:dyDescent="0.25">
      <c r="A34" s="14" t="s">
        <v>103</v>
      </c>
      <c r="B34" s="61" t="s">
        <v>104</v>
      </c>
      <c r="C34" s="61" t="s">
        <v>106</v>
      </c>
      <c r="D34" s="62">
        <v>85975659</v>
      </c>
      <c r="E34" s="61" t="s">
        <v>36</v>
      </c>
      <c r="F34" s="61" t="s">
        <v>106</v>
      </c>
      <c r="G34" s="61" t="s">
        <v>16</v>
      </c>
      <c r="H34" s="61" t="s">
        <v>17</v>
      </c>
      <c r="I34" s="63">
        <v>1.2201819658998725</v>
      </c>
      <c r="J34" s="61">
        <v>3.5999999999999999E-7</v>
      </c>
    </row>
    <row r="35" spans="1:10" x14ac:dyDescent="0.25">
      <c r="A35" s="14" t="s">
        <v>107</v>
      </c>
      <c r="B35" s="61" t="s">
        <v>108</v>
      </c>
      <c r="C35" s="61" t="s">
        <v>109</v>
      </c>
      <c r="D35" s="62">
        <v>57622287</v>
      </c>
      <c r="E35" s="61" t="s">
        <v>15</v>
      </c>
      <c r="F35" s="61" t="s">
        <v>109</v>
      </c>
      <c r="G35" s="61" t="s">
        <v>17</v>
      </c>
      <c r="H35" s="61" t="s">
        <v>16</v>
      </c>
      <c r="I35" s="63">
        <v>1.1900555658203626</v>
      </c>
      <c r="J35" s="61">
        <v>2.51E-8</v>
      </c>
    </row>
    <row r="36" spans="1:10" x14ac:dyDescent="0.25">
      <c r="A36" s="14" t="s">
        <v>110</v>
      </c>
      <c r="B36" s="61" t="s">
        <v>111</v>
      </c>
      <c r="C36" s="61" t="s">
        <v>112</v>
      </c>
      <c r="D36" s="62">
        <v>60793549</v>
      </c>
      <c r="E36" s="61" t="s">
        <v>15</v>
      </c>
      <c r="F36" s="61" t="s">
        <v>112</v>
      </c>
      <c r="G36" s="61" t="s">
        <v>17</v>
      </c>
      <c r="H36" s="61" t="s">
        <v>16</v>
      </c>
      <c r="I36" s="63">
        <v>1.4710846708147431</v>
      </c>
      <c r="J36" s="61">
        <v>2.66E-12</v>
      </c>
    </row>
    <row r="37" spans="1:10" x14ac:dyDescent="0.25">
      <c r="A37" s="14" t="s">
        <v>110</v>
      </c>
      <c r="B37" s="61" t="s">
        <v>111</v>
      </c>
      <c r="C37" s="61" t="s">
        <v>113</v>
      </c>
      <c r="D37" s="62">
        <v>60793921</v>
      </c>
      <c r="E37" s="61" t="s">
        <v>15</v>
      </c>
      <c r="F37" s="61" t="s">
        <v>113</v>
      </c>
      <c r="G37" s="61" t="s">
        <v>17</v>
      </c>
      <c r="H37" s="61" t="s">
        <v>16</v>
      </c>
      <c r="I37" s="63">
        <v>1.4105786355076784</v>
      </c>
      <c r="J37" s="61">
        <v>7.7599999999999996E-11</v>
      </c>
    </row>
    <row r="38" spans="1:10" x14ac:dyDescent="0.25">
      <c r="A38" s="14" t="s">
        <v>114</v>
      </c>
      <c r="B38" s="61" t="s">
        <v>115</v>
      </c>
      <c r="C38" s="61" t="s">
        <v>116</v>
      </c>
      <c r="D38" s="62">
        <v>47207654</v>
      </c>
      <c r="E38" s="61" t="s">
        <v>24</v>
      </c>
      <c r="F38" s="61" t="s">
        <v>116</v>
      </c>
      <c r="G38" s="61" t="s">
        <v>22</v>
      </c>
      <c r="H38" s="61" t="s">
        <v>21</v>
      </c>
      <c r="I38" s="63">
        <v>1.3498588075760032</v>
      </c>
      <c r="J38" s="61">
        <v>3.9600000000000004E-9</v>
      </c>
    </row>
    <row r="39" spans="1:10" x14ac:dyDescent="0.25">
      <c r="A39" s="68" t="s">
        <v>117</v>
      </c>
      <c r="B39" s="61"/>
      <c r="C39" s="69" t="s">
        <v>118</v>
      </c>
      <c r="D39" s="70">
        <v>23943735</v>
      </c>
      <c r="E39" s="61" t="s">
        <v>119</v>
      </c>
      <c r="F39" s="69" t="s">
        <v>118</v>
      </c>
      <c r="G39" s="70" t="s">
        <v>17</v>
      </c>
      <c r="H39" s="70" t="s">
        <v>22</v>
      </c>
      <c r="I39" s="71">
        <v>1.1870793944052136</v>
      </c>
      <c r="J39" s="72">
        <v>5.0399999999999997E-13</v>
      </c>
    </row>
    <row r="40" spans="1:10" x14ac:dyDescent="0.25">
      <c r="A40" s="68" t="s">
        <v>120</v>
      </c>
      <c r="B40" s="61"/>
      <c r="C40" s="69" t="s">
        <v>121</v>
      </c>
      <c r="D40" s="70">
        <v>228880296</v>
      </c>
      <c r="E40" s="61" t="s">
        <v>119</v>
      </c>
      <c r="F40" s="69" t="s">
        <v>121</v>
      </c>
      <c r="G40" s="70" t="s">
        <v>21</v>
      </c>
      <c r="H40" s="70" t="s">
        <v>22</v>
      </c>
      <c r="I40" s="71">
        <v>1.1921876729497716</v>
      </c>
      <c r="J40" s="72">
        <v>1.06E-10</v>
      </c>
    </row>
    <row r="41" spans="1:10" x14ac:dyDescent="0.25">
      <c r="A41" s="68" t="s">
        <v>122</v>
      </c>
      <c r="B41" s="61"/>
      <c r="C41" s="69" t="s">
        <v>123</v>
      </c>
      <c r="D41" s="70">
        <v>102741002</v>
      </c>
      <c r="E41" s="61" t="s">
        <v>119</v>
      </c>
      <c r="F41" s="69" t="s">
        <v>123</v>
      </c>
      <c r="G41" s="70" t="s">
        <v>17</v>
      </c>
      <c r="H41" s="70" t="s">
        <v>16</v>
      </c>
      <c r="I41" s="71">
        <v>1.1677525452305799</v>
      </c>
      <c r="J41" s="72">
        <v>1.3699999999999999E-10</v>
      </c>
    </row>
    <row r="42" spans="1:10" x14ac:dyDescent="0.25">
      <c r="A42" s="68" t="s">
        <v>124</v>
      </c>
      <c r="B42" s="61"/>
      <c r="C42" s="69" t="s">
        <v>125</v>
      </c>
      <c r="D42" s="70">
        <v>185254772</v>
      </c>
      <c r="E42" s="61" t="s">
        <v>119</v>
      </c>
      <c r="F42" s="69" t="s">
        <v>125</v>
      </c>
      <c r="G42" s="70" t="s">
        <v>16</v>
      </c>
      <c r="H42" s="73" t="s">
        <v>17</v>
      </c>
      <c r="I42" s="71">
        <v>1.130421983794166</v>
      </c>
      <c r="J42" s="72">
        <v>3.6871E-8</v>
      </c>
    </row>
    <row r="43" spans="1:10" x14ac:dyDescent="0.25">
      <c r="A43" s="68" t="s">
        <v>53</v>
      </c>
      <c r="B43" s="61"/>
      <c r="C43" s="69" t="s">
        <v>126</v>
      </c>
      <c r="D43" s="70">
        <v>34616322</v>
      </c>
      <c r="E43" s="61" t="s">
        <v>119</v>
      </c>
      <c r="F43" s="69" t="s">
        <v>126</v>
      </c>
      <c r="G43" s="70" t="s">
        <v>17</v>
      </c>
      <c r="H43" s="70" t="s">
        <v>21</v>
      </c>
      <c r="I43" s="71">
        <v>1.2023668629659723</v>
      </c>
      <c r="J43" s="72">
        <v>1.9747199999999999E-8</v>
      </c>
    </row>
    <row r="44" spans="1:10" x14ac:dyDescent="0.25">
      <c r="A44" s="68" t="s">
        <v>127</v>
      </c>
      <c r="B44" s="61"/>
      <c r="C44" s="69" t="s">
        <v>128</v>
      </c>
      <c r="D44" s="70">
        <v>113517203</v>
      </c>
      <c r="E44" s="61" t="s">
        <v>119</v>
      </c>
      <c r="F44" s="69" t="s">
        <v>128</v>
      </c>
      <c r="G44" s="73" t="s">
        <v>16</v>
      </c>
      <c r="H44" s="73" t="s">
        <v>17</v>
      </c>
      <c r="I44" s="71">
        <v>1.24</v>
      </c>
      <c r="J44" s="72">
        <v>2.4600000000000001E-11</v>
      </c>
    </row>
    <row r="45" spans="1:10" x14ac:dyDescent="0.25">
      <c r="A45" s="68" t="s">
        <v>129</v>
      </c>
      <c r="B45" s="61"/>
      <c r="C45" s="69" t="s">
        <v>130</v>
      </c>
      <c r="D45" s="70">
        <v>47843534</v>
      </c>
      <c r="E45" s="61" t="s">
        <v>119</v>
      </c>
      <c r="F45" s="69" t="s">
        <v>130</v>
      </c>
      <c r="G45" s="73" t="s">
        <v>22</v>
      </c>
      <c r="H45" s="73" t="s">
        <v>21</v>
      </c>
      <c r="I45" s="71">
        <v>1.1507063831263438</v>
      </c>
      <c r="J45" s="72">
        <v>3.2700000000000002E-8</v>
      </c>
    </row>
    <row r="46" spans="1:10" x14ac:dyDescent="0.25">
      <c r="A46" s="68" t="s">
        <v>131</v>
      </c>
      <c r="B46" s="61"/>
      <c r="C46" s="69" t="s">
        <v>132</v>
      </c>
      <c r="D46" s="70">
        <v>4069119</v>
      </c>
      <c r="E46" s="61" t="s">
        <v>119</v>
      </c>
      <c r="F46" s="69" t="s">
        <v>132</v>
      </c>
      <c r="G46" s="73" t="s">
        <v>22</v>
      </c>
      <c r="H46" s="73" t="s">
        <v>21</v>
      </c>
      <c r="I46" s="71">
        <v>1.1711591677315822</v>
      </c>
      <c r="J46" s="72">
        <v>4.6700000000000001E-8</v>
      </c>
    </row>
    <row r="47" spans="1:10" x14ac:dyDescent="0.25">
      <c r="A47" s="68" t="s">
        <v>133</v>
      </c>
      <c r="B47" s="61"/>
      <c r="C47" s="69" t="s">
        <v>134</v>
      </c>
      <c r="D47" s="70">
        <v>50971266</v>
      </c>
      <c r="E47" s="61" t="s">
        <v>119</v>
      </c>
      <c r="F47" s="69" t="s">
        <v>134</v>
      </c>
      <c r="G47" s="73" t="s">
        <v>16</v>
      </c>
      <c r="H47" s="73" t="s">
        <v>17</v>
      </c>
      <c r="I47" s="71">
        <v>1.1499999999999999</v>
      </c>
      <c r="J47" s="72">
        <v>2.7000000000000002E-9</v>
      </c>
    </row>
    <row r="48" spans="1:10" x14ac:dyDescent="0.25">
      <c r="A48" s="74" t="s">
        <v>135</v>
      </c>
      <c r="B48" s="75"/>
      <c r="C48" s="75"/>
      <c r="D48" s="76"/>
      <c r="E48" s="75"/>
      <c r="F48" s="75"/>
      <c r="G48" s="77"/>
      <c r="H48" s="77"/>
      <c r="I48" s="78"/>
      <c r="J48" s="78"/>
    </row>
    <row r="49" spans="1:10" x14ac:dyDescent="0.25">
      <c r="A49" s="79" t="s">
        <v>136</v>
      </c>
      <c r="B49" s="80" t="s">
        <v>137</v>
      </c>
      <c r="C49" s="65" t="s">
        <v>138</v>
      </c>
      <c r="D49" s="62">
        <v>24694472</v>
      </c>
      <c r="E49" s="65" t="s">
        <v>139</v>
      </c>
      <c r="F49" s="61" t="s">
        <v>138</v>
      </c>
      <c r="G49" s="81" t="s">
        <v>16</v>
      </c>
      <c r="H49" s="81" t="s">
        <v>17</v>
      </c>
      <c r="I49" s="82">
        <v>1.34</v>
      </c>
      <c r="J49" s="83">
        <v>4.2300000000000002E-8</v>
      </c>
    </row>
    <row r="50" spans="1:10" x14ac:dyDescent="0.25">
      <c r="A50" s="79" t="s">
        <v>63</v>
      </c>
      <c r="B50" s="80" t="s">
        <v>140</v>
      </c>
      <c r="C50" s="65" t="s">
        <v>141</v>
      </c>
      <c r="D50" s="62">
        <v>484453</v>
      </c>
      <c r="E50" s="65" t="s">
        <v>139</v>
      </c>
      <c r="F50" s="61" t="s">
        <v>141</v>
      </c>
      <c r="G50" s="81" t="s">
        <v>21</v>
      </c>
      <c r="H50" s="81" t="s">
        <v>17</v>
      </c>
      <c r="I50" s="82">
        <v>2.2000000000000002</v>
      </c>
      <c r="J50" s="83">
        <v>2.33E-21</v>
      </c>
    </row>
    <row r="51" spans="1:10" x14ac:dyDescent="0.25">
      <c r="A51" s="79" t="s">
        <v>142</v>
      </c>
      <c r="B51" s="80" t="s">
        <v>143</v>
      </c>
      <c r="C51" s="65" t="s">
        <v>144</v>
      </c>
      <c r="D51" s="62">
        <v>31322790</v>
      </c>
      <c r="E51" s="65" t="s">
        <v>139</v>
      </c>
      <c r="F51" s="61" t="s">
        <v>144</v>
      </c>
      <c r="G51" s="81" t="s">
        <v>22</v>
      </c>
      <c r="H51" s="81" t="s">
        <v>16</v>
      </c>
      <c r="I51" s="82">
        <v>1.32</v>
      </c>
      <c r="J51" s="83">
        <v>2.4E-10</v>
      </c>
    </row>
    <row r="52" spans="1:10" x14ac:dyDescent="0.25">
      <c r="A52" s="79" t="s">
        <v>75</v>
      </c>
      <c r="B52" s="80" t="s">
        <v>145</v>
      </c>
      <c r="C52" s="65" t="s">
        <v>146</v>
      </c>
      <c r="D52" s="62">
        <v>129076573</v>
      </c>
      <c r="E52" s="65" t="s">
        <v>139</v>
      </c>
      <c r="F52" s="61" t="s">
        <v>146</v>
      </c>
      <c r="G52" s="81" t="s">
        <v>16</v>
      </c>
      <c r="H52" s="81" t="s">
        <v>17</v>
      </c>
      <c r="I52" s="82">
        <v>1.22</v>
      </c>
      <c r="J52" s="83">
        <v>9.9799999999999999E-13</v>
      </c>
    </row>
    <row r="53" spans="1:10" x14ac:dyDescent="0.25">
      <c r="A53" s="79" t="s">
        <v>75</v>
      </c>
      <c r="B53" s="61"/>
      <c r="C53" s="65" t="s">
        <v>147</v>
      </c>
      <c r="D53" s="62">
        <v>129269466</v>
      </c>
      <c r="E53" s="65" t="s">
        <v>139</v>
      </c>
      <c r="F53" s="61" t="s">
        <v>147</v>
      </c>
      <c r="G53" s="81" t="s">
        <v>22</v>
      </c>
      <c r="H53" s="81" t="s">
        <v>21</v>
      </c>
      <c r="I53" s="82">
        <v>1.18</v>
      </c>
      <c r="J53" s="83">
        <v>3.63E-11</v>
      </c>
    </row>
    <row r="54" spans="1:10" x14ac:dyDescent="0.25">
      <c r="A54" s="84" t="s">
        <v>148</v>
      </c>
      <c r="B54" s="75"/>
      <c r="C54" s="85"/>
      <c r="D54" s="76"/>
      <c r="E54" s="85"/>
      <c r="F54" s="75"/>
      <c r="G54" s="77"/>
      <c r="H54" s="77"/>
      <c r="I54" s="78"/>
      <c r="J54" s="77"/>
    </row>
    <row r="55" spans="1:10" x14ac:dyDescent="0.25">
      <c r="A55" s="86" t="s">
        <v>44</v>
      </c>
      <c r="B55" s="87" t="s">
        <v>45</v>
      </c>
      <c r="C55" s="86" t="s">
        <v>149</v>
      </c>
      <c r="D55" s="62">
        <v>188299902</v>
      </c>
      <c r="E55" s="61" t="s">
        <v>150</v>
      </c>
      <c r="F55" s="61" t="s">
        <v>149</v>
      </c>
      <c r="G55" s="81" t="s">
        <v>21</v>
      </c>
      <c r="H55" s="81" t="s">
        <v>22</v>
      </c>
      <c r="I55" s="82">
        <v>1.21</v>
      </c>
      <c r="J55" s="83">
        <v>1.0999999999999999E-10</v>
      </c>
    </row>
    <row r="56" spans="1:10" x14ac:dyDescent="0.25">
      <c r="A56" s="86" t="s">
        <v>142</v>
      </c>
      <c r="B56" s="86" t="s">
        <v>151</v>
      </c>
      <c r="C56" s="65" t="s">
        <v>152</v>
      </c>
      <c r="D56" s="62">
        <v>31220895</v>
      </c>
      <c r="E56" s="61" t="s">
        <v>150</v>
      </c>
      <c r="F56" s="61" t="s">
        <v>153</v>
      </c>
      <c r="G56" s="81"/>
      <c r="H56" s="81"/>
      <c r="I56" s="82"/>
      <c r="J56" s="83"/>
    </row>
    <row r="57" spans="1:10" x14ac:dyDescent="0.25">
      <c r="A57" s="61" t="s">
        <v>57</v>
      </c>
      <c r="B57" s="86" t="s">
        <v>151</v>
      </c>
      <c r="C57" s="65" t="s">
        <v>154</v>
      </c>
      <c r="D57" s="62">
        <v>32446853</v>
      </c>
      <c r="E57" s="61" t="s">
        <v>150</v>
      </c>
      <c r="F57" s="61" t="s">
        <v>155</v>
      </c>
      <c r="G57" s="81"/>
      <c r="H57" s="81"/>
      <c r="I57" s="82"/>
      <c r="J57" s="83"/>
    </row>
    <row r="58" spans="1:10" x14ac:dyDescent="0.25">
      <c r="A58" s="86" t="s">
        <v>75</v>
      </c>
      <c r="B58" s="87" t="s">
        <v>145</v>
      </c>
      <c r="C58" s="86" t="s">
        <v>156</v>
      </c>
      <c r="D58" s="62">
        <v>129076451</v>
      </c>
      <c r="E58" s="61" t="s">
        <v>150</v>
      </c>
      <c r="F58" s="61" t="s">
        <v>156</v>
      </c>
      <c r="G58" s="81" t="s">
        <v>16</v>
      </c>
      <c r="H58" s="81" t="s">
        <v>17</v>
      </c>
      <c r="I58" s="82">
        <v>1.18</v>
      </c>
      <c r="J58" s="83">
        <v>1.0600000000000001E-8</v>
      </c>
    </row>
    <row r="59" spans="1:10" x14ac:dyDescent="0.25">
      <c r="A59" s="86" t="s">
        <v>157</v>
      </c>
      <c r="B59" s="87" t="s">
        <v>158</v>
      </c>
      <c r="C59" s="86" t="s">
        <v>159</v>
      </c>
      <c r="D59" s="62">
        <v>118741842</v>
      </c>
      <c r="E59" s="61" t="s">
        <v>150</v>
      </c>
      <c r="F59" s="61" t="s">
        <v>159</v>
      </c>
      <c r="G59" s="81" t="s">
        <v>17</v>
      </c>
      <c r="H59" s="81" t="s">
        <v>16</v>
      </c>
      <c r="I59" s="82">
        <v>1.34</v>
      </c>
      <c r="J59" s="83">
        <v>5.7899999999999996E-20</v>
      </c>
    </row>
    <row r="60" spans="1:10" x14ac:dyDescent="0.25">
      <c r="A60" s="86" t="s">
        <v>160</v>
      </c>
      <c r="B60" s="87" t="s">
        <v>161</v>
      </c>
      <c r="C60" s="86" t="s">
        <v>162</v>
      </c>
      <c r="D60" s="62">
        <v>128492739</v>
      </c>
      <c r="E60" s="61" t="s">
        <v>150</v>
      </c>
      <c r="F60" s="61" t="s">
        <v>162</v>
      </c>
      <c r="G60" s="81" t="s">
        <v>16</v>
      </c>
      <c r="H60" s="81" t="s">
        <v>17</v>
      </c>
      <c r="I60" s="82">
        <v>1.19</v>
      </c>
      <c r="J60" s="83">
        <v>6.7600000000000004E-11</v>
      </c>
    </row>
    <row r="61" spans="1:10" x14ac:dyDescent="0.25">
      <c r="A61" s="86" t="s">
        <v>110</v>
      </c>
      <c r="B61" s="87" t="s">
        <v>111</v>
      </c>
      <c r="C61" s="86" t="s">
        <v>163</v>
      </c>
      <c r="D61" s="62">
        <v>60783211</v>
      </c>
      <c r="E61" s="61" t="s">
        <v>150</v>
      </c>
      <c r="F61" s="61" t="s">
        <v>163</v>
      </c>
      <c r="G61" s="81" t="s">
        <v>21</v>
      </c>
      <c r="H61" s="81" t="s">
        <v>22</v>
      </c>
      <c r="I61" s="82">
        <v>1.34</v>
      </c>
      <c r="J61" s="83">
        <v>8.2800000000000004E-10</v>
      </c>
    </row>
    <row r="62" spans="1:10" x14ac:dyDescent="0.25">
      <c r="A62" s="88" t="s">
        <v>164</v>
      </c>
      <c r="B62" s="89"/>
      <c r="C62" s="90"/>
      <c r="D62" s="76"/>
      <c r="E62" s="75"/>
      <c r="F62" s="75"/>
      <c r="G62" s="77"/>
      <c r="H62" s="77"/>
      <c r="I62" s="78"/>
      <c r="J62" s="91"/>
    </row>
    <row r="63" spans="1:10" x14ac:dyDescent="0.25">
      <c r="A63" s="86" t="s">
        <v>142</v>
      </c>
      <c r="B63" s="92" t="s">
        <v>143</v>
      </c>
      <c r="C63" s="61" t="s">
        <v>165</v>
      </c>
      <c r="D63" s="62">
        <v>31335901</v>
      </c>
      <c r="E63" s="61" t="s">
        <v>166</v>
      </c>
      <c r="F63" s="61" t="s">
        <v>167</v>
      </c>
      <c r="G63" s="81" t="s">
        <v>21</v>
      </c>
      <c r="H63" s="81" t="s">
        <v>22</v>
      </c>
      <c r="I63" s="82">
        <v>1.64</v>
      </c>
      <c r="J63" s="83">
        <v>2.4300000000000001E-9</v>
      </c>
    </row>
    <row r="64" spans="1:10" x14ac:dyDescent="0.25">
      <c r="A64" s="61" t="s">
        <v>57</v>
      </c>
      <c r="B64" s="93" t="s">
        <v>168</v>
      </c>
      <c r="C64" s="61" t="s">
        <v>169</v>
      </c>
      <c r="D64" s="62">
        <v>32370587</v>
      </c>
      <c r="E64" s="61" t="s">
        <v>166</v>
      </c>
      <c r="F64" s="61" t="s">
        <v>170</v>
      </c>
      <c r="G64" s="81" t="s">
        <v>17</v>
      </c>
      <c r="H64" s="81" t="s">
        <v>21</v>
      </c>
      <c r="I64" s="82">
        <v>2.66</v>
      </c>
      <c r="J64" s="83">
        <v>3.9499999999999999E-15</v>
      </c>
    </row>
    <row r="65" spans="1:10" x14ac:dyDescent="0.25">
      <c r="A65" s="74" t="s">
        <v>171</v>
      </c>
      <c r="B65" s="94"/>
      <c r="C65" s="75"/>
      <c r="D65" s="76"/>
      <c r="E65" s="75"/>
      <c r="F65" s="75"/>
      <c r="G65" s="77"/>
      <c r="H65" s="77"/>
      <c r="I65" s="78"/>
      <c r="J65" s="77"/>
    </row>
    <row r="66" spans="1:10" x14ac:dyDescent="0.25">
      <c r="A66" s="64" t="s">
        <v>136</v>
      </c>
      <c r="B66" s="93"/>
      <c r="C66" s="61" t="s">
        <v>172</v>
      </c>
      <c r="D66" s="62">
        <v>25613146</v>
      </c>
      <c r="E66" s="61" t="s">
        <v>173</v>
      </c>
      <c r="F66" s="61" t="s">
        <v>172</v>
      </c>
      <c r="G66" s="81" t="s">
        <v>16</v>
      </c>
      <c r="H66" s="81"/>
      <c r="I66" s="82">
        <v>1.24</v>
      </c>
      <c r="J66" s="83">
        <v>1.2399999999999999E-16</v>
      </c>
    </row>
    <row r="67" spans="1:10" x14ac:dyDescent="0.25">
      <c r="A67" s="14" t="s">
        <v>174</v>
      </c>
      <c r="B67" s="61" t="s">
        <v>175</v>
      </c>
      <c r="C67" s="61" t="s">
        <v>176</v>
      </c>
      <c r="D67" s="62">
        <v>41925398</v>
      </c>
      <c r="E67" s="61" t="s">
        <v>177</v>
      </c>
      <c r="F67" s="61" t="s">
        <v>176</v>
      </c>
      <c r="G67" s="81" t="s">
        <v>21</v>
      </c>
      <c r="H67" s="81" t="s">
        <v>22</v>
      </c>
      <c r="I67" s="82">
        <v>1.32</v>
      </c>
      <c r="J67" s="83">
        <v>7.4700000000000001E-9</v>
      </c>
    </row>
    <row r="68" spans="1:10" x14ac:dyDescent="0.25">
      <c r="A68" s="14" t="s">
        <v>40</v>
      </c>
      <c r="B68" s="61" t="s">
        <v>41</v>
      </c>
      <c r="C68" s="61" t="s">
        <v>42</v>
      </c>
      <c r="D68" s="62">
        <v>169492101</v>
      </c>
      <c r="E68" s="61" t="s">
        <v>178</v>
      </c>
      <c r="F68" s="61" t="s">
        <v>42</v>
      </c>
      <c r="G68" s="81" t="s">
        <v>21</v>
      </c>
      <c r="H68" s="81" t="s">
        <v>22</v>
      </c>
      <c r="I68" s="82">
        <v>1.26</v>
      </c>
      <c r="J68" s="83">
        <v>8.6999999999999995E-14</v>
      </c>
    </row>
    <row r="69" spans="1:10" x14ac:dyDescent="0.25">
      <c r="A69" s="14" t="s">
        <v>179</v>
      </c>
      <c r="B69" s="61" t="s">
        <v>180</v>
      </c>
      <c r="C69" s="61" t="s">
        <v>181</v>
      </c>
      <c r="D69" s="62">
        <v>95242931</v>
      </c>
      <c r="E69" s="61" t="s">
        <v>182</v>
      </c>
      <c r="F69" s="61" t="s">
        <v>181</v>
      </c>
      <c r="G69" s="81" t="s">
        <v>16</v>
      </c>
      <c r="H69" s="81" t="s">
        <v>17</v>
      </c>
      <c r="I69" s="82">
        <v>1.25</v>
      </c>
      <c r="J69" s="83">
        <v>9.5999999999999999E-10</v>
      </c>
    </row>
    <row r="70" spans="1:10" x14ac:dyDescent="0.25">
      <c r="A70" s="14" t="s">
        <v>183</v>
      </c>
      <c r="B70" s="61"/>
      <c r="C70" s="81" t="s">
        <v>184</v>
      </c>
      <c r="D70" s="62">
        <v>106667535</v>
      </c>
      <c r="E70" s="61" t="s">
        <v>185</v>
      </c>
      <c r="F70" s="61" t="s">
        <v>184</v>
      </c>
      <c r="G70" s="81" t="s">
        <v>21</v>
      </c>
      <c r="H70" s="81"/>
      <c r="I70" s="82">
        <v>1.18</v>
      </c>
      <c r="J70" s="83">
        <v>9.0900000000000006E-15</v>
      </c>
    </row>
    <row r="71" spans="1:10" x14ac:dyDescent="0.25">
      <c r="A71" s="14" t="s">
        <v>186</v>
      </c>
      <c r="B71" s="61"/>
      <c r="C71" s="61" t="s">
        <v>187</v>
      </c>
      <c r="D71" s="62">
        <v>15244018</v>
      </c>
      <c r="E71" s="61" t="s">
        <v>185</v>
      </c>
      <c r="F71" s="61" t="s">
        <v>187</v>
      </c>
      <c r="G71" s="81" t="s">
        <v>21</v>
      </c>
      <c r="H71" s="81"/>
      <c r="I71" s="82">
        <v>1.37</v>
      </c>
      <c r="J71" s="83">
        <v>1.31E-8</v>
      </c>
    </row>
    <row r="72" spans="1:10" x14ac:dyDescent="0.25">
      <c r="A72" s="14" t="s">
        <v>142</v>
      </c>
      <c r="B72" s="61" t="s">
        <v>188</v>
      </c>
      <c r="C72" s="61" t="s">
        <v>189</v>
      </c>
      <c r="D72" s="95">
        <v>31107258</v>
      </c>
      <c r="E72" s="61" t="s">
        <v>178</v>
      </c>
      <c r="F72" s="61" t="s">
        <v>189</v>
      </c>
      <c r="G72" s="81" t="s">
        <v>22</v>
      </c>
      <c r="H72" s="81" t="s">
        <v>21</v>
      </c>
      <c r="I72" s="82">
        <v>1.19</v>
      </c>
      <c r="J72" s="83">
        <v>9.67E-11</v>
      </c>
    </row>
    <row r="73" spans="1:10" x14ac:dyDescent="0.25">
      <c r="A73" s="14" t="s">
        <v>190</v>
      </c>
      <c r="B73" s="61" t="s">
        <v>191</v>
      </c>
      <c r="C73" s="61" t="s">
        <v>192</v>
      </c>
      <c r="D73" s="95">
        <v>21938240</v>
      </c>
      <c r="E73" s="61" t="s">
        <v>177</v>
      </c>
      <c r="F73" s="61" t="s">
        <v>192</v>
      </c>
      <c r="G73" s="81" t="s">
        <v>17</v>
      </c>
      <c r="H73" s="81" t="s">
        <v>22</v>
      </c>
      <c r="I73" s="82">
        <v>1.38</v>
      </c>
      <c r="J73" s="83">
        <v>3.3300000000000001E-15</v>
      </c>
    </row>
    <row r="74" spans="1:10" x14ac:dyDescent="0.25">
      <c r="A74" s="14" t="s">
        <v>193</v>
      </c>
      <c r="B74" s="61"/>
      <c r="C74" s="61" t="s">
        <v>194</v>
      </c>
      <c r="D74" s="95">
        <v>150950940</v>
      </c>
      <c r="E74" s="61" t="s">
        <v>185</v>
      </c>
      <c r="F74" s="61" t="s">
        <v>194</v>
      </c>
      <c r="G74" s="81" t="s">
        <v>16</v>
      </c>
      <c r="H74" s="81"/>
      <c r="I74" s="82">
        <v>1.19</v>
      </c>
      <c r="J74" s="83">
        <v>9.7100000000000006E-9</v>
      </c>
    </row>
    <row r="75" spans="1:10" x14ac:dyDescent="0.25">
      <c r="A75" s="14" t="s">
        <v>75</v>
      </c>
      <c r="B75" s="61"/>
      <c r="C75" s="61" t="s">
        <v>195</v>
      </c>
      <c r="D75" s="95">
        <v>128222421</v>
      </c>
      <c r="E75" s="61" t="s">
        <v>185</v>
      </c>
      <c r="F75" s="61" t="s">
        <v>195</v>
      </c>
      <c r="G75" s="81" t="s">
        <v>17</v>
      </c>
      <c r="H75" s="81"/>
      <c r="I75" s="82">
        <v>1.1299999999999999</v>
      </c>
      <c r="J75" s="83">
        <v>4.1999999999999997E-11</v>
      </c>
    </row>
    <row r="76" spans="1:10" x14ac:dyDescent="0.25">
      <c r="A76" s="14" t="s">
        <v>78</v>
      </c>
      <c r="B76" s="61"/>
      <c r="C76" s="61" t="s">
        <v>196</v>
      </c>
      <c r="D76" s="95">
        <v>21991923</v>
      </c>
      <c r="E76" s="61" t="s">
        <v>185</v>
      </c>
      <c r="F76" s="61" t="s">
        <v>196</v>
      </c>
      <c r="G76" s="81" t="s">
        <v>21</v>
      </c>
      <c r="H76" s="81"/>
      <c r="I76" s="82">
        <v>1.1499999999999999</v>
      </c>
      <c r="J76" s="83">
        <v>1.72E-13</v>
      </c>
    </row>
    <row r="77" spans="1:10" x14ac:dyDescent="0.25">
      <c r="A77" s="14" t="s">
        <v>197</v>
      </c>
      <c r="B77" s="61"/>
      <c r="C77" s="61" t="s">
        <v>198</v>
      </c>
      <c r="D77" s="95">
        <v>28856819</v>
      </c>
      <c r="E77" s="61" t="s">
        <v>185</v>
      </c>
      <c r="F77" s="61" t="s">
        <v>198</v>
      </c>
      <c r="G77" s="81" t="s">
        <v>21</v>
      </c>
      <c r="H77" s="81"/>
      <c r="I77" s="82">
        <v>1.1200000000000001</v>
      </c>
      <c r="J77" s="83">
        <v>1.77E-8</v>
      </c>
    </row>
    <row r="78" spans="1:10" x14ac:dyDescent="0.25">
      <c r="A78" s="14" t="s">
        <v>199</v>
      </c>
      <c r="B78" s="61" t="s">
        <v>200</v>
      </c>
      <c r="C78" s="61" t="s">
        <v>201</v>
      </c>
      <c r="D78" s="95">
        <v>69462910</v>
      </c>
      <c r="E78" s="61" t="s">
        <v>202</v>
      </c>
      <c r="F78" s="61" t="s">
        <v>203</v>
      </c>
      <c r="G78" s="81" t="s">
        <v>21</v>
      </c>
      <c r="H78" s="81" t="s">
        <v>22</v>
      </c>
      <c r="I78" s="82">
        <v>1.82</v>
      </c>
      <c r="J78" s="83">
        <v>7.9600000000000002E-11</v>
      </c>
    </row>
    <row r="79" spans="1:10" x14ac:dyDescent="0.25">
      <c r="A79" s="14" t="s">
        <v>204</v>
      </c>
      <c r="B79" s="61"/>
      <c r="C79" s="61" t="s">
        <v>205</v>
      </c>
      <c r="D79" s="95">
        <v>74664743</v>
      </c>
      <c r="E79" s="61" t="s">
        <v>185</v>
      </c>
      <c r="F79" s="61" t="s">
        <v>205</v>
      </c>
      <c r="G79" s="81" t="s">
        <v>16</v>
      </c>
      <c r="H79" s="81"/>
      <c r="I79" s="82">
        <v>1.1299999999999999</v>
      </c>
      <c r="J79" s="83">
        <v>4.9999999999999997E-12</v>
      </c>
    </row>
    <row r="80" spans="1:10" x14ac:dyDescent="0.25">
      <c r="A80" s="14" t="s">
        <v>206</v>
      </c>
      <c r="B80" s="61" t="s">
        <v>207</v>
      </c>
      <c r="C80" s="61" t="s">
        <v>208</v>
      </c>
      <c r="D80" s="95">
        <v>16849139</v>
      </c>
      <c r="E80" s="61" t="s">
        <v>178</v>
      </c>
      <c r="F80" s="61" t="s">
        <v>208</v>
      </c>
      <c r="G80" s="81" t="s">
        <v>21</v>
      </c>
      <c r="H80" s="81" t="s">
        <v>22</v>
      </c>
      <c r="I80" s="82">
        <v>1.26</v>
      </c>
      <c r="J80" s="83">
        <v>7.6700000000000002E-9</v>
      </c>
    </row>
    <row r="81" spans="1:10" x14ac:dyDescent="0.25">
      <c r="A81" s="14" t="s">
        <v>209</v>
      </c>
      <c r="B81" s="61"/>
      <c r="C81" s="61" t="s">
        <v>210</v>
      </c>
      <c r="D81" s="62">
        <v>47355009</v>
      </c>
      <c r="E81" s="61" t="s">
        <v>185</v>
      </c>
      <c r="F81" s="61" t="s">
        <v>210</v>
      </c>
      <c r="G81" s="81" t="s">
        <v>17</v>
      </c>
      <c r="H81" s="81"/>
      <c r="I81" s="82">
        <v>1.26</v>
      </c>
      <c r="J81" s="83">
        <v>1.36E-13</v>
      </c>
    </row>
    <row r="82" spans="1:10" x14ac:dyDescent="0.25">
      <c r="A82" s="14" t="s">
        <v>211</v>
      </c>
      <c r="B82" s="61"/>
      <c r="C82" s="61" t="s">
        <v>212</v>
      </c>
      <c r="D82" s="62">
        <v>35700488</v>
      </c>
      <c r="E82" s="61" t="s">
        <v>213</v>
      </c>
      <c r="F82" s="61" t="s">
        <v>212</v>
      </c>
      <c r="G82" s="81" t="s">
        <v>22</v>
      </c>
      <c r="H82" s="81"/>
      <c r="I82" s="82">
        <v>1.21</v>
      </c>
      <c r="J82" s="83">
        <v>2.5799999999999999E-8</v>
      </c>
    </row>
    <row r="83" spans="1:10" x14ac:dyDescent="0.25">
      <c r="A83" s="14" t="s">
        <v>211</v>
      </c>
      <c r="B83" s="61"/>
      <c r="C83" s="61" t="s">
        <v>214</v>
      </c>
      <c r="D83" s="62">
        <v>35699582</v>
      </c>
      <c r="E83" s="61" t="s">
        <v>213</v>
      </c>
      <c r="F83" s="61" t="s">
        <v>214</v>
      </c>
      <c r="G83" s="81" t="s">
        <v>17</v>
      </c>
      <c r="H83" s="81"/>
      <c r="I83" s="82">
        <v>1.18</v>
      </c>
      <c r="J83" s="83">
        <v>5.7000000000000001E-8</v>
      </c>
    </row>
    <row r="84" spans="1:10" x14ac:dyDescent="0.25">
      <c r="A84" s="14" t="s">
        <v>215</v>
      </c>
      <c r="B84" s="61" t="s">
        <v>216</v>
      </c>
      <c r="C84" s="61" t="s">
        <v>217</v>
      </c>
      <c r="D84" s="62">
        <v>39542292</v>
      </c>
      <c r="E84" s="61" t="s">
        <v>178</v>
      </c>
      <c r="F84" s="61" t="s">
        <v>217</v>
      </c>
      <c r="G84" s="81" t="s">
        <v>22</v>
      </c>
      <c r="H84" s="81" t="s">
        <v>21</v>
      </c>
      <c r="I84" s="82">
        <v>1.23</v>
      </c>
      <c r="J84" s="83">
        <v>7.6299999999999997E-16</v>
      </c>
    </row>
    <row r="86" spans="1:10" x14ac:dyDescent="0.25">
      <c r="A86" s="14" t="s">
        <v>402</v>
      </c>
    </row>
    <row r="88" spans="1:10" x14ac:dyDescent="0.25">
      <c r="A88" s="9" t="s">
        <v>5</v>
      </c>
    </row>
    <row r="89" spans="1:10" x14ac:dyDescent="0.25">
      <c r="A89" s="14" t="s">
        <v>218</v>
      </c>
    </row>
    <row r="90" spans="1:10" x14ac:dyDescent="0.25">
      <c r="A90" s="14" t="s">
        <v>219</v>
      </c>
    </row>
    <row r="91" spans="1:10" x14ac:dyDescent="0.25">
      <c r="A91" s="14" t="s">
        <v>220</v>
      </c>
    </row>
    <row r="92" spans="1:10" x14ac:dyDescent="0.25">
      <c r="A92" s="14" t="s">
        <v>221</v>
      </c>
    </row>
    <row r="93" spans="1:10" x14ac:dyDescent="0.25">
      <c r="A93" s="14" t="s">
        <v>222</v>
      </c>
    </row>
    <row r="94" spans="1:10" x14ac:dyDescent="0.25">
      <c r="A94" s="14" t="s">
        <v>223</v>
      </c>
    </row>
    <row r="95" spans="1:10" x14ac:dyDescent="0.25">
      <c r="A95" s="14" t="s">
        <v>224</v>
      </c>
    </row>
    <row r="96" spans="1:10" x14ac:dyDescent="0.25">
      <c r="A96" s="14" t="s">
        <v>225</v>
      </c>
    </row>
    <row r="97" spans="1:1" x14ac:dyDescent="0.25">
      <c r="A97" s="14" t="s">
        <v>226</v>
      </c>
    </row>
    <row r="98" spans="1:1" x14ac:dyDescent="0.25">
      <c r="A98" s="14" t="s">
        <v>227</v>
      </c>
    </row>
    <row r="99" spans="1:1" x14ac:dyDescent="0.25">
      <c r="A99" s="14" t="s">
        <v>228</v>
      </c>
    </row>
    <row r="100" spans="1:1" x14ac:dyDescent="0.25">
      <c r="A100" s="14" t="s">
        <v>229</v>
      </c>
    </row>
    <row r="101" spans="1:1" x14ac:dyDescent="0.25">
      <c r="A101" s="14" t="s">
        <v>230</v>
      </c>
    </row>
    <row r="102" spans="1:1" x14ac:dyDescent="0.25">
      <c r="A102" s="14" t="s">
        <v>231</v>
      </c>
    </row>
    <row r="103" spans="1:1" x14ac:dyDescent="0.25">
      <c r="A103" s="14" t="s">
        <v>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E9AB1-1ED8-8640-88A0-A43A05B3D66A}">
  <dimension ref="A1:G87"/>
  <sheetViews>
    <sheetView zoomScale="159" zoomScaleNormal="159" workbookViewId="0">
      <selection activeCell="E3" sqref="E3"/>
    </sheetView>
  </sheetViews>
  <sheetFormatPr defaultColWidth="10.875" defaultRowHeight="15.75" x14ac:dyDescent="0.25"/>
  <cols>
    <col min="1" max="7" width="15.375" customWidth="1"/>
  </cols>
  <sheetData>
    <row r="1" spans="1:7" x14ac:dyDescent="0.25">
      <c r="A1" s="9" t="s">
        <v>404</v>
      </c>
    </row>
    <row r="3" spans="1:7" x14ac:dyDescent="0.25">
      <c r="A3" s="14" t="s">
        <v>233</v>
      </c>
      <c r="B3" s="14" t="s">
        <v>234</v>
      </c>
      <c r="C3" s="14" t="s">
        <v>235</v>
      </c>
      <c r="D3" s="14" t="s">
        <v>9</v>
      </c>
      <c r="E3" s="14" t="s">
        <v>236</v>
      </c>
      <c r="F3" s="14" t="s">
        <v>237</v>
      </c>
      <c r="G3" s="14" t="s">
        <v>238</v>
      </c>
    </row>
    <row r="4" spans="1:7" s="1" customFormat="1" x14ac:dyDescent="0.25">
      <c r="A4" s="44" t="s">
        <v>239</v>
      </c>
      <c r="B4" s="45"/>
      <c r="C4" s="45"/>
      <c r="D4" s="45"/>
      <c r="E4" s="45"/>
      <c r="F4" s="45"/>
      <c r="G4" s="45"/>
    </row>
    <row r="5" spans="1:7" x14ac:dyDescent="0.25">
      <c r="A5" s="14" t="s">
        <v>240</v>
      </c>
      <c r="B5" s="20">
        <v>-7.5547199999999997</v>
      </c>
      <c r="C5" s="20">
        <v>0.54362900000000003</v>
      </c>
      <c r="D5" s="46">
        <f>EXP(B5)</f>
        <v>5.2363273855243883E-4</v>
      </c>
      <c r="E5" s="17" t="s">
        <v>241</v>
      </c>
      <c r="F5" s="46">
        <f>EXP(B5+1.96*C5)</f>
        <v>1.5197534518659594E-3</v>
      </c>
      <c r="G5" s="17" t="s">
        <v>241</v>
      </c>
    </row>
    <row r="6" spans="1:7" s="4" customFormat="1" ht="16.5" x14ac:dyDescent="0.3">
      <c r="A6" s="47" t="s">
        <v>242</v>
      </c>
      <c r="B6" s="48">
        <v>0.47367900000000002</v>
      </c>
      <c r="C6" s="48">
        <v>6.8870000000000001E-2</v>
      </c>
      <c r="D6" s="48">
        <f t="shared" ref="D6:D18" si="0">EXP(B6)</f>
        <v>1.6058914131386608</v>
      </c>
      <c r="E6" s="48">
        <f>EXP(B6-1.96*C6)</f>
        <v>1.4031136460307241</v>
      </c>
      <c r="F6" s="48">
        <f t="shared" ref="F6:F13" si="1">EXP(B6+1.96*C6)</f>
        <v>1.8379745917858568</v>
      </c>
      <c r="G6" s="49" t="s">
        <v>241</v>
      </c>
    </row>
    <row r="7" spans="1:7" x14ac:dyDescent="0.25">
      <c r="A7" s="14" t="s">
        <v>243</v>
      </c>
      <c r="B7" s="20">
        <v>3.2612000000000002E-2</v>
      </c>
      <c r="C7" s="46">
        <v>3.215E-3</v>
      </c>
      <c r="D7" s="20">
        <f t="shared" si="0"/>
        <v>1.0331495994194353</v>
      </c>
      <c r="E7" s="20">
        <f t="shared" ref="E7:E8" si="2">EXP(B7-1.96*C7)</f>
        <v>1.0266597794839307</v>
      </c>
      <c r="F7" s="20">
        <f t="shared" si="1"/>
        <v>1.0396804434250717</v>
      </c>
      <c r="G7" s="17" t="s">
        <v>241</v>
      </c>
    </row>
    <row r="8" spans="1:7" x14ac:dyDescent="0.25">
      <c r="A8" s="14" t="s">
        <v>244</v>
      </c>
      <c r="B8" s="20">
        <v>-0.464505</v>
      </c>
      <c r="C8" s="20">
        <v>0.19697999999999999</v>
      </c>
      <c r="D8" s="20">
        <f t="shared" si="0"/>
        <v>0.62844610903381082</v>
      </c>
      <c r="E8" s="20">
        <f t="shared" si="2"/>
        <v>0.42716462560347762</v>
      </c>
      <c r="F8" s="20">
        <f t="shared" si="1"/>
        <v>0.92457213984369102</v>
      </c>
      <c r="G8" s="20">
        <v>1.84E-2</v>
      </c>
    </row>
    <row r="9" spans="1:7" x14ac:dyDescent="0.25">
      <c r="A9" s="14" t="s">
        <v>245</v>
      </c>
      <c r="B9" s="20">
        <v>-13.294592</v>
      </c>
      <c r="C9" s="20">
        <v>22.790098</v>
      </c>
      <c r="D9" s="17" t="s">
        <v>241</v>
      </c>
      <c r="E9" s="17" t="s">
        <v>241</v>
      </c>
      <c r="F9" s="50">
        <f t="shared" si="1"/>
        <v>42223585544360.023</v>
      </c>
      <c r="G9" s="20">
        <v>0.55969999999999998</v>
      </c>
    </row>
    <row r="10" spans="1:7" x14ac:dyDescent="0.25">
      <c r="A10" s="14" t="s">
        <v>246</v>
      </c>
      <c r="B10" s="20">
        <v>14.974114999999999</v>
      </c>
      <c r="C10" s="20">
        <v>24.747848999999999</v>
      </c>
      <c r="D10" s="50">
        <f t="shared" si="0"/>
        <v>3185484.644211045</v>
      </c>
      <c r="E10" s="17" t="s">
        <v>241</v>
      </c>
      <c r="F10" s="50">
        <f t="shared" si="1"/>
        <v>3.7065500160194076E+27</v>
      </c>
      <c r="G10" s="20">
        <v>0.54510000000000003</v>
      </c>
    </row>
    <row r="11" spans="1:7" x14ac:dyDescent="0.25">
      <c r="A11" s="14" t="s">
        <v>247</v>
      </c>
      <c r="B11" s="20">
        <v>-30.742882999999999</v>
      </c>
      <c r="C11" s="20">
        <v>18.417643000000002</v>
      </c>
      <c r="D11" s="17" t="s">
        <v>241</v>
      </c>
      <c r="E11" s="17" t="s">
        <v>241</v>
      </c>
      <c r="F11" s="20">
        <f t="shared" si="1"/>
        <v>211.81161687773638</v>
      </c>
      <c r="G11" s="20">
        <v>9.5100000000000004E-2</v>
      </c>
    </row>
    <row r="12" spans="1:7" x14ac:dyDescent="0.25">
      <c r="A12" s="14" t="s">
        <v>248</v>
      </c>
      <c r="B12" s="20">
        <v>-20.331318</v>
      </c>
      <c r="C12" s="20">
        <v>15.404742000000001</v>
      </c>
      <c r="D12" s="17" t="s">
        <v>241</v>
      </c>
      <c r="E12" s="17" t="s">
        <v>241</v>
      </c>
      <c r="F12" s="20">
        <f t="shared" si="1"/>
        <v>19186.77118951848</v>
      </c>
      <c r="G12" s="20">
        <v>0.18690000000000001</v>
      </c>
    </row>
    <row r="13" spans="1:7" x14ac:dyDescent="0.25">
      <c r="A13" s="14" t="s">
        <v>249</v>
      </c>
      <c r="B13" s="20">
        <v>-7.9265369999999997</v>
      </c>
      <c r="C13" s="20">
        <v>3.843064</v>
      </c>
      <c r="D13" s="17" t="s">
        <v>241</v>
      </c>
      <c r="E13" s="17" t="s">
        <v>241</v>
      </c>
      <c r="F13" s="20">
        <f t="shared" si="1"/>
        <v>0.67426534405642069</v>
      </c>
      <c r="G13" s="20">
        <v>3.9199999999999999E-2</v>
      </c>
    </row>
    <row r="14" spans="1:7" x14ac:dyDescent="0.25">
      <c r="A14" s="14" t="s">
        <v>250</v>
      </c>
      <c r="B14" s="20">
        <v>1.53976</v>
      </c>
      <c r="C14" s="20">
        <v>8.5814409999999999</v>
      </c>
      <c r="D14" s="20">
        <f t="shared" si="0"/>
        <v>4.6634709036525424</v>
      </c>
      <c r="E14" s="17" t="s">
        <v>241</v>
      </c>
      <c r="F14" s="50">
        <f>EXP(B14+1.96*C14)</f>
        <v>94054443.618422374</v>
      </c>
      <c r="G14" s="20">
        <v>0.85760000000000003</v>
      </c>
    </row>
    <row r="15" spans="1:7" x14ac:dyDescent="0.25">
      <c r="A15" s="14" t="s">
        <v>251</v>
      </c>
      <c r="B15" s="20">
        <v>-4.5599769999999999</v>
      </c>
      <c r="C15" s="20">
        <v>4.5779339999999999</v>
      </c>
      <c r="D15" s="20">
        <f t="shared" si="0"/>
        <v>1.0462299573549735E-2</v>
      </c>
      <c r="E15" s="17" t="s">
        <v>241</v>
      </c>
      <c r="F15" s="20">
        <f>EXP(B15+1.96*C15)</f>
        <v>82.497966124468547</v>
      </c>
      <c r="G15" s="20">
        <v>0.31919999999999998</v>
      </c>
    </row>
    <row r="16" spans="1:7" x14ac:dyDescent="0.25">
      <c r="A16" s="14" t="s">
        <v>252</v>
      </c>
      <c r="B16" s="20">
        <v>-17.354832999999999</v>
      </c>
      <c r="C16" s="20">
        <v>7.8565639999999997</v>
      </c>
      <c r="D16" s="17" t="s">
        <v>241</v>
      </c>
      <c r="E16" s="17" t="s">
        <v>241</v>
      </c>
      <c r="F16" s="20">
        <f>EXP(B16+1.96*C16)</f>
        <v>0.14142757081207216</v>
      </c>
      <c r="G16" s="20">
        <v>2.7199999999999998E-2</v>
      </c>
    </row>
    <row r="17" spans="1:7" x14ac:dyDescent="0.25">
      <c r="A17" s="14" t="s">
        <v>253</v>
      </c>
      <c r="B17" s="20">
        <v>-3.7493029999999998</v>
      </c>
      <c r="C17" s="20">
        <v>5.559571</v>
      </c>
      <c r="D17" s="20">
        <f t="shared" si="0"/>
        <v>2.3534143438764501E-2</v>
      </c>
      <c r="E17" s="17" t="s">
        <v>241</v>
      </c>
      <c r="F17" s="20">
        <f>EXP(B17+1.96*C17)</f>
        <v>1270.8689524345561</v>
      </c>
      <c r="G17" s="20">
        <v>0.50009999999999999</v>
      </c>
    </row>
    <row r="18" spans="1:7" x14ac:dyDescent="0.25">
      <c r="A18" s="14" t="s">
        <v>254</v>
      </c>
      <c r="B18" s="20">
        <v>-5.3784380000000001</v>
      </c>
      <c r="C18" s="20">
        <v>5.4711720000000001</v>
      </c>
      <c r="D18" s="46">
        <f t="shared" si="0"/>
        <v>4.6150249719586504E-3</v>
      </c>
      <c r="E18" s="17" t="s">
        <v>241</v>
      </c>
      <c r="F18" s="20">
        <f>EXP(B18+1.96*C18)</f>
        <v>209.57027402723588</v>
      </c>
      <c r="G18" s="20">
        <v>0.3256</v>
      </c>
    </row>
    <row r="19" spans="1:7" s="1" customFormat="1" x14ac:dyDescent="0.25">
      <c r="A19" s="44" t="s">
        <v>255</v>
      </c>
      <c r="B19" s="45"/>
      <c r="C19" s="45"/>
      <c r="D19" s="51"/>
      <c r="E19" s="45"/>
      <c r="F19" s="45"/>
      <c r="G19" s="45"/>
    </row>
    <row r="20" spans="1:7" x14ac:dyDescent="0.25">
      <c r="A20" s="14" t="s">
        <v>240</v>
      </c>
      <c r="B20" s="20">
        <v>-8.1927120000000002</v>
      </c>
      <c r="C20" s="20">
        <v>0.94757199999999997</v>
      </c>
      <c r="D20" s="20" t="s">
        <v>241</v>
      </c>
      <c r="E20" s="20" t="s">
        <v>241</v>
      </c>
      <c r="F20" s="46">
        <f t="shared" ref="F20:F33" si="3">EXP(B20+1.96*C20)</f>
        <v>1.7723110962334409E-3</v>
      </c>
      <c r="G20" s="20" t="s">
        <v>241</v>
      </c>
    </row>
    <row r="21" spans="1:7" s="4" customFormat="1" ht="16.5" x14ac:dyDescent="0.3">
      <c r="A21" s="47" t="s">
        <v>242</v>
      </c>
      <c r="B21" s="48">
        <v>0.22839799999999999</v>
      </c>
      <c r="C21" s="48">
        <v>9.9426E-2</v>
      </c>
      <c r="D21" s="48">
        <f t="shared" ref="D21:D78" si="4">EXP(B21)</f>
        <v>1.2565853468895358</v>
      </c>
      <c r="E21" s="48">
        <f t="shared" ref="E21:E68" si="5">EXP(B21-1.96*C21)</f>
        <v>1.0340912689146471</v>
      </c>
      <c r="F21" s="48">
        <f t="shared" si="3"/>
        <v>1.5269510356419271</v>
      </c>
      <c r="G21" s="48">
        <v>2.1610000000000001E-2</v>
      </c>
    </row>
    <row r="22" spans="1:7" x14ac:dyDescent="0.25">
      <c r="A22" s="14" t="s">
        <v>243</v>
      </c>
      <c r="B22" s="20">
        <v>1.2151E-2</v>
      </c>
      <c r="C22" s="46">
        <v>4.1320000000000003E-3</v>
      </c>
      <c r="D22" s="20">
        <f t="shared" si="4"/>
        <v>1.0122251233204074</v>
      </c>
      <c r="E22" s="20">
        <f t="shared" si="5"/>
        <v>1.0040605015882405</v>
      </c>
      <c r="F22" s="20">
        <f t="shared" si="3"/>
        <v>1.0204561365179532</v>
      </c>
      <c r="G22" s="46">
        <v>3.2799999999999999E-3</v>
      </c>
    </row>
    <row r="23" spans="1:7" x14ac:dyDescent="0.25">
      <c r="A23" s="14" t="s">
        <v>244</v>
      </c>
      <c r="B23" s="20">
        <v>-0.44166299999999997</v>
      </c>
      <c r="C23" s="20">
        <v>0.241475</v>
      </c>
      <c r="D23" s="20">
        <f t="shared" si="4"/>
        <v>0.64296627858499666</v>
      </c>
      <c r="E23" s="20">
        <f t="shared" si="5"/>
        <v>0.40053505027937208</v>
      </c>
      <c r="F23" s="20">
        <f t="shared" si="3"/>
        <v>1.0321334802262381</v>
      </c>
      <c r="G23" s="20">
        <v>6.7400000000000002E-2</v>
      </c>
    </row>
    <row r="24" spans="1:7" x14ac:dyDescent="0.25">
      <c r="A24" s="14" t="s">
        <v>245</v>
      </c>
      <c r="B24" s="20">
        <v>-2.494005</v>
      </c>
      <c r="C24" s="20">
        <v>45.407696999999999</v>
      </c>
      <c r="D24" s="20">
        <f t="shared" si="4"/>
        <v>8.2578576211201987E-2</v>
      </c>
      <c r="E24" s="20" t="s">
        <v>241</v>
      </c>
      <c r="F24" s="50">
        <f t="shared" si="3"/>
        <v>3.7040717191586656E+37</v>
      </c>
      <c r="G24" s="20">
        <v>0.95620000000000005</v>
      </c>
    </row>
    <row r="25" spans="1:7" x14ac:dyDescent="0.25">
      <c r="A25" s="14" t="s">
        <v>246</v>
      </c>
      <c r="B25" s="20">
        <v>49.215592999999998</v>
      </c>
      <c r="C25" s="20">
        <v>41.058418000000003</v>
      </c>
      <c r="D25" s="50">
        <f t="shared" si="4"/>
        <v>2.366249109304964E+21</v>
      </c>
      <c r="E25" s="20" t="s">
        <v>241</v>
      </c>
      <c r="F25" s="50">
        <f t="shared" si="3"/>
        <v>2.1071305063780504E+56</v>
      </c>
      <c r="G25" s="20">
        <v>0.23066</v>
      </c>
    </row>
    <row r="26" spans="1:7" x14ac:dyDescent="0.25">
      <c r="A26" s="14" t="s">
        <v>247</v>
      </c>
      <c r="B26" s="20">
        <v>-8.466469</v>
      </c>
      <c r="C26" s="20">
        <v>27.046098000000001</v>
      </c>
      <c r="D26" s="20" t="s">
        <v>241</v>
      </c>
      <c r="E26" s="20" t="s">
        <v>241</v>
      </c>
      <c r="F26" s="50">
        <f t="shared" si="3"/>
        <v>2.2139235714414952E+19</v>
      </c>
      <c r="G26" s="20">
        <v>0.75424999999999998</v>
      </c>
    </row>
    <row r="27" spans="1:7" x14ac:dyDescent="0.25">
      <c r="A27" s="14" t="s">
        <v>248</v>
      </c>
      <c r="B27" s="20">
        <v>-1.395686</v>
      </c>
      <c r="C27" s="20">
        <v>24.181981</v>
      </c>
      <c r="D27" s="20">
        <f t="shared" si="4"/>
        <v>0.24766308120556629</v>
      </c>
      <c r="E27" s="20" t="s">
        <v>241</v>
      </c>
      <c r="F27" s="50">
        <f t="shared" si="3"/>
        <v>9.5055894915059941E+19</v>
      </c>
      <c r="G27" s="20">
        <v>0.95396999999999998</v>
      </c>
    </row>
    <row r="28" spans="1:7" x14ac:dyDescent="0.25">
      <c r="A28" s="14" t="s">
        <v>249</v>
      </c>
      <c r="B28" s="20">
        <v>-1.6820649999999999</v>
      </c>
      <c r="C28" s="20">
        <v>5.7439559999999998</v>
      </c>
      <c r="D28" s="20">
        <f t="shared" si="4"/>
        <v>0.18598951087579052</v>
      </c>
      <c r="E28" s="20" t="s">
        <v>241</v>
      </c>
      <c r="F28" s="50">
        <f t="shared" si="3"/>
        <v>14415.924750865899</v>
      </c>
      <c r="G28" s="20">
        <v>0.76963999999999999</v>
      </c>
    </row>
    <row r="29" spans="1:7" x14ac:dyDescent="0.25">
      <c r="A29" s="14" t="s">
        <v>250</v>
      </c>
      <c r="B29" s="20">
        <v>-0.461316</v>
      </c>
      <c r="C29" s="20">
        <v>12.237356</v>
      </c>
      <c r="D29" s="20">
        <f t="shared" si="4"/>
        <v>0.63045342263590687</v>
      </c>
      <c r="E29" s="20" t="s">
        <v>241</v>
      </c>
      <c r="F29" s="50">
        <f t="shared" si="3"/>
        <v>16455107626.884083</v>
      </c>
      <c r="G29" s="20">
        <v>0.96992999999999996</v>
      </c>
    </row>
    <row r="30" spans="1:7" x14ac:dyDescent="0.25">
      <c r="A30" s="14" t="s">
        <v>251</v>
      </c>
      <c r="B30" s="20">
        <v>-10.846606</v>
      </c>
      <c r="C30" s="20">
        <v>6.6380169999999996</v>
      </c>
      <c r="D30" s="20" t="s">
        <v>241</v>
      </c>
      <c r="E30" s="20" t="s">
        <v>241</v>
      </c>
      <c r="F30" s="20">
        <f t="shared" si="3"/>
        <v>8.7050848461320598</v>
      </c>
      <c r="G30" s="20">
        <v>0.10226</v>
      </c>
    </row>
    <row r="31" spans="1:7" x14ac:dyDescent="0.25">
      <c r="A31" s="14" t="s">
        <v>252</v>
      </c>
      <c r="B31" s="20">
        <v>2.892976</v>
      </c>
      <c r="C31" s="20">
        <v>11.145386</v>
      </c>
      <c r="D31" s="20">
        <f t="shared" si="4"/>
        <v>18.046937449582479</v>
      </c>
      <c r="E31" s="20" t="s">
        <v>241</v>
      </c>
      <c r="F31" s="50">
        <f t="shared" si="3"/>
        <v>55404827173.530548</v>
      </c>
      <c r="G31" s="20">
        <v>0.79520000000000002</v>
      </c>
    </row>
    <row r="32" spans="1:7" x14ac:dyDescent="0.25">
      <c r="A32" s="14" t="s">
        <v>253</v>
      </c>
      <c r="B32" s="20">
        <v>5.9233260000000003</v>
      </c>
      <c r="C32" s="20">
        <v>7.8732810000000004</v>
      </c>
      <c r="D32" s="20">
        <f t="shared" si="4"/>
        <v>373.65241738271573</v>
      </c>
      <c r="E32" s="20" t="s">
        <v>241</v>
      </c>
      <c r="F32" s="50">
        <f t="shared" si="3"/>
        <v>1880788160.0436642</v>
      </c>
      <c r="G32" s="20">
        <v>0.45184999999999997</v>
      </c>
    </row>
    <row r="33" spans="1:7" x14ac:dyDescent="0.25">
      <c r="A33" s="14" t="s">
        <v>254</v>
      </c>
      <c r="B33" s="20">
        <v>-9.2937670000000008</v>
      </c>
      <c r="C33" s="20">
        <v>7.7432470000000002</v>
      </c>
      <c r="D33" s="20" t="s">
        <v>241</v>
      </c>
      <c r="E33" s="20" t="s">
        <v>241</v>
      </c>
      <c r="F33" s="20">
        <f t="shared" si="3"/>
        <v>358.8832476016749</v>
      </c>
      <c r="G33" s="20">
        <v>0.23005</v>
      </c>
    </row>
    <row r="34" spans="1:7" s="1" customFormat="1" x14ac:dyDescent="0.25">
      <c r="A34" s="44" t="s">
        <v>256</v>
      </c>
      <c r="B34" s="45"/>
      <c r="C34" s="45"/>
      <c r="D34" s="45"/>
      <c r="E34" s="45"/>
      <c r="F34" s="45"/>
      <c r="G34" s="45"/>
    </row>
    <row r="35" spans="1:7" x14ac:dyDescent="0.25">
      <c r="A35" s="14" t="s">
        <v>240</v>
      </c>
      <c r="B35" s="20">
        <v>-7.6295760000000001</v>
      </c>
      <c r="C35" s="20">
        <v>0.80583000000000005</v>
      </c>
      <c r="D35" s="17" t="s">
        <v>241</v>
      </c>
      <c r="E35" s="17" t="s">
        <v>241</v>
      </c>
      <c r="F35" s="46">
        <f t="shared" ref="F35:F48" si="6">EXP(B35+1.96*C35)</f>
        <v>2.3575102397213176E-3</v>
      </c>
      <c r="G35" s="17" t="s">
        <v>241</v>
      </c>
    </row>
    <row r="36" spans="1:7" s="4" customFormat="1" ht="16.5" x14ac:dyDescent="0.3">
      <c r="A36" s="47" t="s">
        <v>242</v>
      </c>
      <c r="B36" s="48">
        <v>0.53573099999999996</v>
      </c>
      <c r="C36" s="48">
        <v>0.107001</v>
      </c>
      <c r="D36" s="48">
        <f t="shared" si="4"/>
        <v>1.7086968432273546</v>
      </c>
      <c r="E36" s="48">
        <f t="shared" si="5"/>
        <v>1.3854278930843285</v>
      </c>
      <c r="F36" s="48">
        <f t="shared" si="6"/>
        <v>2.1073957848179496</v>
      </c>
      <c r="G36" s="49" t="s">
        <v>241</v>
      </c>
    </row>
    <row r="37" spans="1:7" x14ac:dyDescent="0.25">
      <c r="A37" s="14" t="s">
        <v>243</v>
      </c>
      <c r="B37" s="20">
        <v>1.4903E-2</v>
      </c>
      <c r="C37" s="46">
        <v>4.8329999999999996E-3</v>
      </c>
      <c r="D37" s="20">
        <f t="shared" si="4"/>
        <v>1.0150146034238963</v>
      </c>
      <c r="E37" s="20">
        <f t="shared" si="5"/>
        <v>1.0054450909124748</v>
      </c>
      <c r="F37" s="20">
        <f t="shared" si="6"/>
        <v>1.024675195568143</v>
      </c>
      <c r="G37" s="14">
        <v>2E-3</v>
      </c>
    </row>
    <row r="38" spans="1:7" x14ac:dyDescent="0.25">
      <c r="A38" s="14" t="s">
        <v>244</v>
      </c>
      <c r="B38" s="20">
        <v>-0.25705800000000001</v>
      </c>
      <c r="C38" s="20">
        <v>0.265011</v>
      </c>
      <c r="D38" s="20">
        <f t="shared" si="4"/>
        <v>0.7733233597098309</v>
      </c>
      <c r="E38" s="20">
        <f t="shared" si="5"/>
        <v>0.46002264612696253</v>
      </c>
      <c r="F38" s="20">
        <f t="shared" si="6"/>
        <v>1.2999990841925841</v>
      </c>
      <c r="G38" s="14">
        <v>0.33</v>
      </c>
    </row>
    <row r="39" spans="1:7" x14ac:dyDescent="0.25">
      <c r="A39" s="14" t="s">
        <v>245</v>
      </c>
      <c r="B39" s="20">
        <v>-27.471079</v>
      </c>
      <c r="C39" s="20">
        <v>33.534300999999999</v>
      </c>
      <c r="D39" s="17" t="s">
        <v>241</v>
      </c>
      <c r="E39" s="17" t="s">
        <v>241</v>
      </c>
      <c r="F39" s="50">
        <f t="shared" si="6"/>
        <v>4.1156199219217744E+16</v>
      </c>
      <c r="G39" s="14">
        <v>0.41</v>
      </c>
    </row>
    <row r="40" spans="1:7" x14ac:dyDescent="0.25">
      <c r="A40" s="14" t="s">
        <v>246</v>
      </c>
      <c r="B40" s="20">
        <v>14.881608</v>
      </c>
      <c r="C40" s="20">
        <v>36.157262000000003</v>
      </c>
      <c r="D40" s="50">
        <f t="shared" si="4"/>
        <v>2904024.2341936217</v>
      </c>
      <c r="E40" s="17" t="s">
        <v>241</v>
      </c>
      <c r="F40" s="50">
        <f t="shared" si="6"/>
        <v>1.7405359433512717E+37</v>
      </c>
      <c r="G40" s="14">
        <v>0.68</v>
      </c>
    </row>
    <row r="41" spans="1:7" x14ac:dyDescent="0.25">
      <c r="A41" s="14" t="s">
        <v>247</v>
      </c>
      <c r="B41" s="20">
        <v>16.497146999999998</v>
      </c>
      <c r="C41" s="20">
        <v>29.48086</v>
      </c>
      <c r="D41" s="50">
        <f t="shared" si="4"/>
        <v>14608980.495323056</v>
      </c>
      <c r="E41" s="17" t="s">
        <v>241</v>
      </c>
      <c r="F41" s="50">
        <f t="shared" si="6"/>
        <v>1.8164964605739387E+32</v>
      </c>
      <c r="G41" s="14">
        <v>0.57999999999999996</v>
      </c>
    </row>
    <row r="42" spans="1:7" x14ac:dyDescent="0.25">
      <c r="A42" s="14" t="s">
        <v>248</v>
      </c>
      <c r="B42" s="20">
        <v>9.1193050000000007</v>
      </c>
      <c r="C42" s="20">
        <v>24.876498999999999</v>
      </c>
      <c r="D42" s="20">
        <f t="shared" si="4"/>
        <v>9129.8541622970861</v>
      </c>
      <c r="E42" s="17" t="s">
        <v>241</v>
      </c>
      <c r="F42" s="50">
        <f t="shared" si="6"/>
        <v>1.3669961141809487E+25</v>
      </c>
      <c r="G42" s="14">
        <v>0.71</v>
      </c>
    </row>
    <row r="43" spans="1:7" x14ac:dyDescent="0.25">
      <c r="A43" s="14" t="s">
        <v>249</v>
      </c>
      <c r="B43" s="20">
        <v>-1.2456130000000001</v>
      </c>
      <c r="C43" s="20">
        <v>6.0719459999999996</v>
      </c>
      <c r="D43" s="20">
        <f t="shared" si="4"/>
        <v>0.28776445444266696</v>
      </c>
      <c r="E43" s="17" t="s">
        <v>241</v>
      </c>
      <c r="F43" s="50">
        <f t="shared" si="6"/>
        <v>42421.100044668863</v>
      </c>
      <c r="G43" s="14">
        <v>0.83</v>
      </c>
    </row>
    <row r="44" spans="1:7" x14ac:dyDescent="0.25">
      <c r="A44" s="14" t="s">
        <v>250</v>
      </c>
      <c r="B44" s="20">
        <v>10.975820000000001</v>
      </c>
      <c r="C44" s="20">
        <v>13.459063</v>
      </c>
      <c r="D44" s="50">
        <f t="shared" si="4"/>
        <v>58443.74811906062</v>
      </c>
      <c r="E44" s="17" t="s">
        <v>241</v>
      </c>
      <c r="F44" s="50">
        <f t="shared" si="6"/>
        <v>1.6723369042057308E+16</v>
      </c>
      <c r="G44" s="14">
        <v>0.41</v>
      </c>
    </row>
    <row r="45" spans="1:7" x14ac:dyDescent="0.25">
      <c r="A45" s="14" t="s">
        <v>251</v>
      </c>
      <c r="B45" s="20">
        <v>-16.895295999999998</v>
      </c>
      <c r="C45" s="20">
        <v>7.204326</v>
      </c>
      <c r="D45" s="17" t="s">
        <v>241</v>
      </c>
      <c r="E45" s="17" t="s">
        <v>241</v>
      </c>
      <c r="F45" s="20">
        <f t="shared" si="6"/>
        <v>6.2360885193546767E-2</v>
      </c>
      <c r="G45" s="14">
        <v>0.02</v>
      </c>
    </row>
    <row r="46" spans="1:7" x14ac:dyDescent="0.25">
      <c r="A46" s="14" t="s">
        <v>252</v>
      </c>
      <c r="B46" s="20">
        <v>-4.389831</v>
      </c>
      <c r="C46" s="20">
        <v>12.407557000000001</v>
      </c>
      <c r="D46" s="20">
        <f t="shared" si="4"/>
        <v>1.2402825120780248E-2</v>
      </c>
      <c r="E46" s="17" t="s">
        <v>241</v>
      </c>
      <c r="F46" s="50">
        <f t="shared" si="6"/>
        <v>451904178.11431038</v>
      </c>
      <c r="G46" s="14">
        <v>0.72</v>
      </c>
    </row>
    <row r="47" spans="1:7" x14ac:dyDescent="0.25">
      <c r="A47" s="14" t="s">
        <v>253</v>
      </c>
      <c r="B47" s="20">
        <v>-16.413775999999999</v>
      </c>
      <c r="C47" s="20">
        <v>8.751906</v>
      </c>
      <c r="D47" s="17" t="s">
        <v>241</v>
      </c>
      <c r="E47" s="17" t="s">
        <v>241</v>
      </c>
      <c r="F47" s="20">
        <f t="shared" si="6"/>
        <v>2.0958511757461711</v>
      </c>
      <c r="G47" s="14">
        <v>0.06</v>
      </c>
    </row>
    <row r="48" spans="1:7" x14ac:dyDescent="0.25">
      <c r="A48" s="14" t="s">
        <v>254</v>
      </c>
      <c r="B48" s="20">
        <v>3.3976139999999999</v>
      </c>
      <c r="C48" s="20">
        <v>8.6235289999999996</v>
      </c>
      <c r="D48" s="20">
        <f t="shared" si="4"/>
        <v>29.892690929639055</v>
      </c>
      <c r="E48" s="17" t="s">
        <v>241</v>
      </c>
      <c r="F48" s="50">
        <f t="shared" si="6"/>
        <v>654728261.77558589</v>
      </c>
      <c r="G48" s="14">
        <v>0.69</v>
      </c>
    </row>
    <row r="49" spans="1:7" s="1" customFormat="1" x14ac:dyDescent="0.25">
      <c r="A49" s="44" t="s">
        <v>257</v>
      </c>
      <c r="B49" s="45"/>
      <c r="C49" s="45"/>
      <c r="D49" s="45"/>
      <c r="E49" s="45"/>
      <c r="F49" s="45"/>
      <c r="G49" s="45"/>
    </row>
    <row r="50" spans="1:7" x14ac:dyDescent="0.25">
      <c r="A50" s="14" t="s">
        <v>240</v>
      </c>
      <c r="B50" s="20">
        <v>-8.9438849999999999</v>
      </c>
      <c r="C50" s="20">
        <v>1.153351</v>
      </c>
      <c r="D50" s="17" t="s">
        <v>241</v>
      </c>
      <c r="E50" s="17" t="s">
        <v>241</v>
      </c>
      <c r="F50" s="46">
        <f t="shared" ref="F50:F63" si="7">EXP(B50+1.96*C50)</f>
        <v>1.2516194076722736E-3</v>
      </c>
      <c r="G50" s="20" t="s">
        <v>241</v>
      </c>
    </row>
    <row r="51" spans="1:7" s="4" customFormat="1" ht="16.5" x14ac:dyDescent="0.3">
      <c r="A51" s="47" t="s">
        <v>242</v>
      </c>
      <c r="B51" s="48">
        <v>0.104045</v>
      </c>
      <c r="C51" s="48">
        <v>0.15937299999999999</v>
      </c>
      <c r="D51" s="48">
        <f t="shared" si="4"/>
        <v>1.109650388059541</v>
      </c>
      <c r="E51" s="48">
        <f t="shared" si="5"/>
        <v>0.81194223541695743</v>
      </c>
      <c r="F51" s="48">
        <f t="shared" si="7"/>
        <v>1.5165167298981153</v>
      </c>
      <c r="G51" s="52">
        <v>0.51</v>
      </c>
    </row>
    <row r="52" spans="1:7" x14ac:dyDescent="0.25">
      <c r="A52" s="14" t="s">
        <v>243</v>
      </c>
      <c r="B52" s="20">
        <v>2.8173E-2</v>
      </c>
      <c r="C52" s="20">
        <v>6.613E-3</v>
      </c>
      <c r="D52" s="20">
        <f t="shared" si="4"/>
        <v>1.0285736122651448</v>
      </c>
      <c r="E52" s="20">
        <f t="shared" si="5"/>
        <v>1.0153278040411875</v>
      </c>
      <c r="F52" s="20">
        <f t="shared" si="7"/>
        <v>1.0419922232379357</v>
      </c>
      <c r="G52" s="20" t="s">
        <v>241</v>
      </c>
    </row>
    <row r="53" spans="1:7" x14ac:dyDescent="0.25">
      <c r="A53" s="14" t="s">
        <v>244</v>
      </c>
      <c r="B53" s="20">
        <v>-0.29663200000000001</v>
      </c>
      <c r="C53" s="20">
        <v>0.37201400000000001</v>
      </c>
      <c r="D53" s="20">
        <f t="shared" si="4"/>
        <v>0.74331750287765752</v>
      </c>
      <c r="E53" s="20">
        <f t="shared" si="5"/>
        <v>0.35851691404986297</v>
      </c>
      <c r="F53" s="20">
        <f t="shared" si="7"/>
        <v>1.5411292701449255</v>
      </c>
      <c r="G53" s="19">
        <v>0.43</v>
      </c>
    </row>
    <row r="54" spans="1:7" x14ac:dyDescent="0.25">
      <c r="A54" s="14" t="s">
        <v>245</v>
      </c>
      <c r="B54" s="20">
        <v>17.007459999999998</v>
      </c>
      <c r="C54" s="20">
        <v>63.208035000000002</v>
      </c>
      <c r="D54" s="50">
        <f t="shared" si="4"/>
        <v>24335822.506488476</v>
      </c>
      <c r="E54" s="17" t="s">
        <v>241</v>
      </c>
      <c r="F54" s="50">
        <f t="shared" si="7"/>
        <v>1.5488580653263712E+61</v>
      </c>
      <c r="G54" s="19">
        <v>0.79</v>
      </c>
    </row>
    <row r="55" spans="1:7" x14ac:dyDescent="0.25">
      <c r="A55" s="14" t="s">
        <v>246</v>
      </c>
      <c r="B55" s="20">
        <v>-15.082560000000001</v>
      </c>
      <c r="C55" s="20">
        <v>42.182920000000003</v>
      </c>
      <c r="D55" s="17" t="s">
        <v>241</v>
      </c>
      <c r="E55" s="17" t="s">
        <v>241</v>
      </c>
      <c r="F55" s="50">
        <f t="shared" si="7"/>
        <v>2.2727612527604846E+29</v>
      </c>
      <c r="G55" s="19">
        <v>0.72</v>
      </c>
    </row>
    <row r="56" spans="1:7" x14ac:dyDescent="0.25">
      <c r="A56" s="14" t="s">
        <v>247</v>
      </c>
      <c r="B56" s="20">
        <v>26.224934999999999</v>
      </c>
      <c r="C56" s="20">
        <v>39.930481999999998</v>
      </c>
      <c r="D56" s="50">
        <f t="shared" si="4"/>
        <v>245100704055.54568</v>
      </c>
      <c r="E56" s="17" t="s">
        <v>241</v>
      </c>
      <c r="F56" s="50">
        <f t="shared" si="7"/>
        <v>2.3925279706966957E+45</v>
      </c>
      <c r="G56" s="19">
        <v>0.51</v>
      </c>
    </row>
    <row r="57" spans="1:7" x14ac:dyDescent="0.25">
      <c r="A57" s="14" t="s">
        <v>248</v>
      </c>
      <c r="B57" s="20">
        <v>-10.163204</v>
      </c>
      <c r="C57" s="20">
        <v>29.100774000000001</v>
      </c>
      <c r="D57" s="17" t="s">
        <v>241</v>
      </c>
      <c r="E57" s="17" t="s">
        <v>241</v>
      </c>
      <c r="F57" s="50">
        <f t="shared" si="7"/>
        <v>2.2764362687411323E+20</v>
      </c>
      <c r="G57" s="19">
        <v>0.73</v>
      </c>
    </row>
    <row r="58" spans="1:7" x14ac:dyDescent="0.25">
      <c r="A58" s="14" t="s">
        <v>249</v>
      </c>
      <c r="B58" s="20">
        <v>-10.954238</v>
      </c>
      <c r="C58" s="20">
        <v>7.9118230000000001</v>
      </c>
      <c r="D58" s="17" t="s">
        <v>241</v>
      </c>
      <c r="E58" s="17" t="s">
        <v>241</v>
      </c>
      <c r="F58" s="20">
        <f t="shared" si="7"/>
        <v>94.910570017656383</v>
      </c>
      <c r="G58" s="19">
        <v>0.17</v>
      </c>
    </row>
    <row r="59" spans="1:7" x14ac:dyDescent="0.25">
      <c r="A59" s="14" t="s">
        <v>250</v>
      </c>
      <c r="B59" s="20">
        <v>-1.531887</v>
      </c>
      <c r="C59" s="20">
        <v>18.480661999999999</v>
      </c>
      <c r="D59" s="20">
        <f t="shared" si="4"/>
        <v>0.21612744978615187</v>
      </c>
      <c r="E59" s="17" t="s">
        <v>241</v>
      </c>
      <c r="F59" s="50">
        <f t="shared" si="7"/>
        <v>1163501653717590.3</v>
      </c>
      <c r="G59" s="19">
        <v>0.93</v>
      </c>
    </row>
    <row r="60" spans="1:7" x14ac:dyDescent="0.25">
      <c r="A60" s="14" t="s">
        <v>251</v>
      </c>
      <c r="B60" s="20">
        <v>-16.162213000000001</v>
      </c>
      <c r="C60" s="20">
        <v>9.7216339999999999</v>
      </c>
      <c r="D60" s="17" t="s">
        <v>241</v>
      </c>
      <c r="E60" s="17" t="s">
        <v>241</v>
      </c>
      <c r="F60" s="20">
        <f t="shared" si="7"/>
        <v>18.032751638157922</v>
      </c>
      <c r="G60" s="19">
        <v>0.1</v>
      </c>
    </row>
    <row r="61" spans="1:7" x14ac:dyDescent="0.25">
      <c r="A61" s="14" t="s">
        <v>252</v>
      </c>
      <c r="B61" s="20">
        <v>-12.778485</v>
      </c>
      <c r="C61" s="20">
        <v>17.207944999999999</v>
      </c>
      <c r="D61" s="17" t="s">
        <v>241</v>
      </c>
      <c r="E61" s="17" t="s">
        <v>241</v>
      </c>
      <c r="F61" s="50">
        <f t="shared" si="7"/>
        <v>1253351750.3495781</v>
      </c>
      <c r="G61" s="19">
        <v>0.46</v>
      </c>
    </row>
    <row r="62" spans="1:7" x14ac:dyDescent="0.25">
      <c r="A62" s="14" t="s">
        <v>253</v>
      </c>
      <c r="B62" s="20">
        <v>15.246147000000001</v>
      </c>
      <c r="C62" s="20">
        <v>12.177747</v>
      </c>
      <c r="D62" s="50">
        <f t="shared" si="4"/>
        <v>4181359.538231953</v>
      </c>
      <c r="E62" s="17" t="s">
        <v>241</v>
      </c>
      <c r="F62" s="50">
        <f t="shared" si="7"/>
        <v>9.7101296273458656E+16</v>
      </c>
      <c r="G62" s="19">
        <v>0.21</v>
      </c>
    </row>
    <row r="63" spans="1:7" x14ac:dyDescent="0.25">
      <c r="A63" s="14" t="s">
        <v>254</v>
      </c>
      <c r="B63" s="20">
        <v>4.8314490000000001</v>
      </c>
      <c r="C63" s="20">
        <v>11.980943999999999</v>
      </c>
      <c r="D63" s="20">
        <f t="shared" si="4"/>
        <v>125.39252284679475</v>
      </c>
      <c r="E63" s="17" t="s">
        <v>241</v>
      </c>
      <c r="F63" s="50">
        <f t="shared" si="7"/>
        <v>1979962933489.6658</v>
      </c>
      <c r="G63" s="19">
        <v>0.69</v>
      </c>
    </row>
    <row r="64" spans="1:7" s="1" customFormat="1" x14ac:dyDescent="0.25">
      <c r="A64" s="44" t="s">
        <v>258</v>
      </c>
      <c r="B64" s="45"/>
      <c r="C64" s="45"/>
      <c r="D64" s="45"/>
      <c r="E64" s="45"/>
      <c r="F64" s="45"/>
      <c r="G64" s="45"/>
    </row>
    <row r="65" spans="1:7" x14ac:dyDescent="0.25">
      <c r="A65" s="14" t="s">
        <v>240</v>
      </c>
      <c r="B65" s="20">
        <v>-8.5856370000000002</v>
      </c>
      <c r="C65" s="20">
        <v>0.76216099999999998</v>
      </c>
      <c r="D65" s="20" t="s">
        <v>241</v>
      </c>
      <c r="E65" s="20" t="s">
        <v>241</v>
      </c>
      <c r="F65" s="46">
        <f>EXP(B65+1.96*C65)</f>
        <v>8.3189740170951749E-4</v>
      </c>
      <c r="G65" s="20" t="s">
        <v>241</v>
      </c>
    </row>
    <row r="66" spans="1:7" s="4" customFormat="1" ht="16.5" x14ac:dyDescent="0.3">
      <c r="A66" s="47" t="s">
        <v>242</v>
      </c>
      <c r="B66" s="48">
        <v>0.458401</v>
      </c>
      <c r="C66" s="48">
        <v>8.1781999999999994E-2</v>
      </c>
      <c r="D66" s="48">
        <f t="shared" si="4"/>
        <v>1.5815430746945132</v>
      </c>
      <c r="E66" s="48">
        <f t="shared" si="5"/>
        <v>1.3473076664556691</v>
      </c>
      <c r="F66" s="48">
        <f t="shared" ref="F66:F78" si="8">EXP(B66+1.96*C66)</f>
        <v>1.8565013466406151</v>
      </c>
      <c r="G66" s="48" t="s">
        <v>241</v>
      </c>
    </row>
    <row r="67" spans="1:7" x14ac:dyDescent="0.25">
      <c r="A67" s="14" t="s">
        <v>243</v>
      </c>
      <c r="B67" s="20">
        <v>2.6186000000000001E-2</v>
      </c>
      <c r="C67" s="46">
        <v>3.7959999999999999E-3</v>
      </c>
      <c r="D67" s="20">
        <f t="shared" si="4"/>
        <v>1.0265318656446047</v>
      </c>
      <c r="E67" s="20">
        <f t="shared" si="5"/>
        <v>1.018922646325001</v>
      </c>
      <c r="F67" s="20">
        <f t="shared" si="8"/>
        <v>1.0341979099046126</v>
      </c>
      <c r="G67" s="20" t="s">
        <v>241</v>
      </c>
    </row>
    <row r="68" spans="1:7" x14ac:dyDescent="0.25">
      <c r="A68" s="14" t="s">
        <v>244</v>
      </c>
      <c r="B68" s="20">
        <v>-0.73932699999999996</v>
      </c>
      <c r="C68" s="20">
        <v>0.25857200000000002</v>
      </c>
      <c r="D68" s="20">
        <f t="shared" si="4"/>
        <v>0.47743512125978754</v>
      </c>
      <c r="E68" s="20">
        <f t="shared" si="5"/>
        <v>0.28761625938928942</v>
      </c>
      <c r="F68" s="20">
        <f t="shared" si="8"/>
        <v>0.79252923842467748</v>
      </c>
      <c r="G68" s="19">
        <v>4.0000000000000001E-3</v>
      </c>
    </row>
    <row r="69" spans="1:7" x14ac:dyDescent="0.25">
      <c r="A69" s="14" t="s">
        <v>245</v>
      </c>
      <c r="B69" s="20">
        <v>-29.035934000000001</v>
      </c>
      <c r="C69" s="20">
        <v>31.637844999999999</v>
      </c>
      <c r="D69" s="20" t="s">
        <v>241</v>
      </c>
      <c r="E69" s="20" t="s">
        <v>241</v>
      </c>
      <c r="F69" s="50">
        <f t="shared" si="8"/>
        <v>209185430120825.63</v>
      </c>
      <c r="G69" s="19">
        <v>0.36</v>
      </c>
    </row>
    <row r="70" spans="1:7" x14ac:dyDescent="0.25">
      <c r="A70" s="14" t="s">
        <v>246</v>
      </c>
      <c r="B70" s="20">
        <v>58.833064</v>
      </c>
      <c r="C70" s="20">
        <v>36.088270000000001</v>
      </c>
      <c r="D70" s="50">
        <f t="shared" si="4"/>
        <v>3.5552901421213025E+25</v>
      </c>
      <c r="E70" s="20" t="s">
        <v>241</v>
      </c>
      <c r="F70" s="50">
        <f t="shared" si="8"/>
        <v>1.8613610963349342E+56</v>
      </c>
      <c r="G70" s="19">
        <v>0.1</v>
      </c>
    </row>
    <row r="71" spans="1:7" x14ac:dyDescent="0.25">
      <c r="A71" s="14" t="s">
        <v>247</v>
      </c>
      <c r="B71" s="20">
        <v>-10.708190999999999</v>
      </c>
      <c r="C71" s="20">
        <v>22.815387999999999</v>
      </c>
      <c r="D71" s="20" t="s">
        <v>241</v>
      </c>
      <c r="E71" s="20" t="s">
        <v>241</v>
      </c>
      <c r="F71" s="50">
        <f t="shared" si="8"/>
        <v>589307644583296</v>
      </c>
      <c r="G71" s="19">
        <v>0.64</v>
      </c>
    </row>
    <row r="72" spans="1:7" x14ac:dyDescent="0.25">
      <c r="A72" s="14" t="s">
        <v>248</v>
      </c>
      <c r="B72" s="20">
        <v>-30.300533999999999</v>
      </c>
      <c r="C72" s="20">
        <v>19.634491000000001</v>
      </c>
      <c r="D72" s="20" t="s">
        <v>241</v>
      </c>
      <c r="E72" s="20" t="s">
        <v>241</v>
      </c>
      <c r="F72" s="20">
        <f t="shared" si="8"/>
        <v>3579.822008991649</v>
      </c>
      <c r="G72" s="19">
        <v>0.12</v>
      </c>
    </row>
    <row r="73" spans="1:7" x14ac:dyDescent="0.25">
      <c r="A73" s="14" t="s">
        <v>249</v>
      </c>
      <c r="B73" s="20">
        <v>-7.0382350000000002</v>
      </c>
      <c r="C73" s="20">
        <v>4.886952</v>
      </c>
      <c r="D73" s="46">
        <f t="shared" si="4"/>
        <v>8.7767429110954494E-4</v>
      </c>
      <c r="E73" s="20" t="s">
        <v>241</v>
      </c>
      <c r="F73" s="20">
        <f t="shared" si="8"/>
        <v>12.682092004720154</v>
      </c>
      <c r="G73" s="19">
        <v>0.15</v>
      </c>
    </row>
    <row r="74" spans="1:7" x14ac:dyDescent="0.25">
      <c r="A74" s="14" t="s">
        <v>250</v>
      </c>
      <c r="B74" s="20">
        <v>1.416757</v>
      </c>
      <c r="C74" s="20">
        <v>10.404985999999999</v>
      </c>
      <c r="D74" s="20">
        <f t="shared" si="4"/>
        <v>4.1237254903145901</v>
      </c>
      <c r="E74" s="20" t="s">
        <v>241</v>
      </c>
      <c r="F74" s="50">
        <f t="shared" si="8"/>
        <v>2966146759.3468037</v>
      </c>
      <c r="G74" s="19">
        <v>0.89</v>
      </c>
    </row>
    <row r="75" spans="1:7" x14ac:dyDescent="0.25">
      <c r="A75" s="14" t="s">
        <v>251</v>
      </c>
      <c r="B75" s="20">
        <v>3.2968030000000002</v>
      </c>
      <c r="C75" s="20">
        <v>5.6399080000000001</v>
      </c>
      <c r="D75" s="20">
        <f t="shared" si="4"/>
        <v>27.026098223043334</v>
      </c>
      <c r="E75" s="20" t="s">
        <v>241</v>
      </c>
      <c r="F75" s="50">
        <f t="shared" si="8"/>
        <v>1708322.8880675123</v>
      </c>
      <c r="G75" s="19">
        <v>0.56000000000000005</v>
      </c>
    </row>
    <row r="76" spans="1:7" x14ac:dyDescent="0.25">
      <c r="A76" s="14" t="s">
        <v>252</v>
      </c>
      <c r="B76" s="20">
        <v>0.252083</v>
      </c>
      <c r="C76" s="20">
        <v>9.4494819999999997</v>
      </c>
      <c r="D76" s="20">
        <f t="shared" si="4"/>
        <v>1.2867028291877378</v>
      </c>
      <c r="E76" s="20" t="s">
        <v>241</v>
      </c>
      <c r="F76" s="50">
        <f t="shared" si="8"/>
        <v>142245887.47386426</v>
      </c>
      <c r="G76" s="19">
        <v>0.98</v>
      </c>
    </row>
    <row r="77" spans="1:7" x14ac:dyDescent="0.25">
      <c r="A77" s="14" t="s">
        <v>253</v>
      </c>
      <c r="B77" s="20">
        <v>3.040918</v>
      </c>
      <c r="C77" s="20">
        <v>6.6753520000000002</v>
      </c>
      <c r="D77" s="20">
        <f t="shared" si="4"/>
        <v>20.924443059753745</v>
      </c>
      <c r="E77" s="20" t="s">
        <v>241</v>
      </c>
      <c r="F77" s="50">
        <f t="shared" si="8"/>
        <v>10065335.199712597</v>
      </c>
      <c r="G77" s="19">
        <v>0.65</v>
      </c>
    </row>
    <row r="78" spans="1:7" x14ac:dyDescent="0.25">
      <c r="A78" s="14" t="s">
        <v>254</v>
      </c>
      <c r="B78" s="20">
        <v>9.8573419999999992</v>
      </c>
      <c r="C78" s="20">
        <v>6.565296</v>
      </c>
      <c r="D78" s="50">
        <f t="shared" si="4"/>
        <v>19098.059270541155</v>
      </c>
      <c r="E78" s="20">
        <f t="shared" ref="E78" si="9">EXP(B78-1.96*C78)</f>
        <v>4.9260232817582982E-2</v>
      </c>
      <c r="F78" s="50">
        <f t="shared" si="8"/>
        <v>7404266018.225419</v>
      </c>
      <c r="G78" s="19">
        <v>0.13</v>
      </c>
    </row>
    <row r="81" spans="1:1" x14ac:dyDescent="0.25">
      <c r="A81" s="14" t="s">
        <v>259</v>
      </c>
    </row>
    <row r="82" spans="1:1" x14ac:dyDescent="0.25">
      <c r="A82" s="14" t="s">
        <v>260</v>
      </c>
    </row>
    <row r="83" spans="1:1" ht="16.5" x14ac:dyDescent="0.3">
      <c r="A83" s="14" t="s">
        <v>261</v>
      </c>
    </row>
    <row r="84" spans="1:1" x14ac:dyDescent="0.25">
      <c r="A84" s="14" t="s">
        <v>262</v>
      </c>
    </row>
    <row r="85" spans="1:1" x14ac:dyDescent="0.25">
      <c r="A85" s="14" t="s">
        <v>263</v>
      </c>
    </row>
    <row r="86" spans="1:1" x14ac:dyDescent="0.25">
      <c r="A86" s="14" t="s">
        <v>264</v>
      </c>
    </row>
    <row r="87" spans="1:1" x14ac:dyDescent="0.25">
      <c r="A87" s="14" t="s">
        <v>40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57D55-913D-B249-8F0E-949F5168A833}">
  <dimension ref="A1:G87"/>
  <sheetViews>
    <sheetView zoomScale="159" zoomScaleNormal="159" workbookViewId="0">
      <selection activeCell="D3" sqref="D3"/>
    </sheetView>
  </sheetViews>
  <sheetFormatPr defaultColWidth="10.875" defaultRowHeight="15.75" x14ac:dyDescent="0.25"/>
  <cols>
    <col min="1" max="7" width="15.375" customWidth="1"/>
  </cols>
  <sheetData>
    <row r="1" spans="1:7" x14ac:dyDescent="0.25">
      <c r="A1" s="21" t="s">
        <v>403</v>
      </c>
      <c r="B1" s="2"/>
      <c r="C1" s="2"/>
      <c r="D1" s="2"/>
      <c r="E1" s="2"/>
      <c r="F1" s="3"/>
      <c r="G1" s="3"/>
    </row>
    <row r="2" spans="1:7" x14ac:dyDescent="0.25">
      <c r="A2" s="3"/>
      <c r="B2" s="3"/>
      <c r="C2" s="3"/>
      <c r="D2" s="3"/>
      <c r="E2" s="3"/>
      <c r="F2" s="3"/>
      <c r="G2" s="3"/>
    </row>
    <row r="3" spans="1:7" x14ac:dyDescent="0.25">
      <c r="A3" s="25" t="s">
        <v>233</v>
      </c>
      <c r="B3" s="25" t="s">
        <v>234</v>
      </c>
      <c r="C3" s="25" t="s">
        <v>235</v>
      </c>
      <c r="D3" s="25" t="s">
        <v>9</v>
      </c>
      <c r="E3" s="25" t="s">
        <v>236</v>
      </c>
      <c r="F3" s="25" t="s">
        <v>237</v>
      </c>
      <c r="G3" s="25" t="s">
        <v>238</v>
      </c>
    </row>
    <row r="4" spans="1:7" s="7" customFormat="1" x14ac:dyDescent="0.25">
      <c r="A4" s="23" t="s">
        <v>239</v>
      </c>
      <c r="B4" s="24"/>
      <c r="C4" s="24"/>
      <c r="D4" s="24"/>
      <c r="E4" s="24"/>
      <c r="F4" s="24"/>
      <c r="G4" s="24"/>
    </row>
    <row r="5" spans="1:7" x14ac:dyDescent="0.25">
      <c r="A5" s="25" t="s">
        <v>240</v>
      </c>
      <c r="B5" s="26">
        <v>-7.4312490000000002</v>
      </c>
      <c r="C5" s="26">
        <v>0.55007899999999998</v>
      </c>
      <c r="D5" s="28">
        <f>EXP(B5)</f>
        <v>5.9244708319899854E-4</v>
      </c>
      <c r="E5" s="27" t="s">
        <v>241</v>
      </c>
      <c r="F5" s="28">
        <f>EXP(B5+1.96*C5)</f>
        <v>1.7413507740513508E-3</v>
      </c>
      <c r="G5" s="27" t="s">
        <v>241</v>
      </c>
    </row>
    <row r="6" spans="1:7" s="5" customFormat="1" x14ac:dyDescent="0.25">
      <c r="A6" s="29" t="s">
        <v>265</v>
      </c>
      <c r="B6" s="30">
        <v>0.59197900000000003</v>
      </c>
      <c r="C6" s="30">
        <v>3.2751000000000002E-2</v>
      </c>
      <c r="D6" s="30">
        <f t="shared" ref="D6:D63" si="0">EXP(B6)</f>
        <v>1.8075620434105226</v>
      </c>
      <c r="E6" s="30">
        <f>EXP(B6-1.96*C6)</f>
        <v>1.6951767963087525</v>
      </c>
      <c r="F6" s="30">
        <f t="shared" ref="F6:F63" si="1">EXP(B6+1.96*C6)</f>
        <v>1.9273981026008187</v>
      </c>
      <c r="G6" s="31" t="s">
        <v>241</v>
      </c>
    </row>
    <row r="7" spans="1:7" x14ac:dyDescent="0.25">
      <c r="A7" s="25" t="s">
        <v>243</v>
      </c>
      <c r="B7" s="26">
        <v>2.9395999999999999E-2</v>
      </c>
      <c r="C7" s="28">
        <v>2.9849999999999998E-3</v>
      </c>
      <c r="D7" s="26">
        <f t="shared" si="0"/>
        <v>1.029832327340322</v>
      </c>
      <c r="E7" s="26">
        <f t="shared" ref="E7:E53" si="2">EXP(B7-1.96*C7)</f>
        <v>1.0238247813365846</v>
      </c>
      <c r="F7" s="26">
        <f t="shared" si="1"/>
        <v>1.0358751241112267</v>
      </c>
      <c r="G7" s="27" t="s">
        <v>241</v>
      </c>
    </row>
    <row r="8" spans="1:7" x14ac:dyDescent="0.25">
      <c r="A8" s="25" t="s">
        <v>244</v>
      </c>
      <c r="B8" s="26">
        <v>-0.64670899999999998</v>
      </c>
      <c r="C8" s="26">
        <v>0.194801</v>
      </c>
      <c r="D8" s="26">
        <f t="shared" si="0"/>
        <v>0.52376665957180757</v>
      </c>
      <c r="E8" s="26">
        <f t="shared" si="2"/>
        <v>0.35753609389511898</v>
      </c>
      <c r="F8" s="26">
        <f t="shared" si="1"/>
        <v>0.76728341099873187</v>
      </c>
      <c r="G8" s="27" t="s">
        <v>241</v>
      </c>
    </row>
    <row r="9" spans="1:7" x14ac:dyDescent="0.25">
      <c r="A9" s="25" t="s">
        <v>245</v>
      </c>
      <c r="B9" s="26">
        <v>-16.563331999999999</v>
      </c>
      <c r="C9" s="26">
        <v>23.220134999999999</v>
      </c>
      <c r="D9" s="27" t="s">
        <v>241</v>
      </c>
      <c r="E9" s="27" t="s">
        <v>241</v>
      </c>
      <c r="F9" s="35">
        <f t="shared" si="1"/>
        <v>3732624046623.4478</v>
      </c>
      <c r="G9" s="26">
        <v>0.48</v>
      </c>
    </row>
    <row r="10" spans="1:7" x14ac:dyDescent="0.25">
      <c r="A10" s="25" t="s">
        <v>246</v>
      </c>
      <c r="B10" s="26">
        <v>18.892828999999999</v>
      </c>
      <c r="C10" s="26">
        <v>25.797084999999999</v>
      </c>
      <c r="D10" s="35">
        <f t="shared" si="0"/>
        <v>160343508.50541562</v>
      </c>
      <c r="E10" s="27" t="s">
        <v>241</v>
      </c>
      <c r="F10" s="35">
        <f t="shared" si="1"/>
        <v>1.4587250636987865E+30</v>
      </c>
      <c r="G10" s="26">
        <v>0.46</v>
      </c>
    </row>
    <row r="11" spans="1:7" x14ac:dyDescent="0.25">
      <c r="A11" s="25" t="s">
        <v>247</v>
      </c>
      <c r="B11" s="26">
        <v>-26.162759000000001</v>
      </c>
      <c r="C11" s="26">
        <v>18.529796999999999</v>
      </c>
      <c r="D11" s="27" t="s">
        <v>241</v>
      </c>
      <c r="E11" s="27" t="s">
        <v>241</v>
      </c>
      <c r="F11" s="35">
        <f t="shared" si="1"/>
        <v>25735.924106735893</v>
      </c>
      <c r="G11" s="26">
        <v>0.16</v>
      </c>
    </row>
    <row r="12" spans="1:7" x14ac:dyDescent="0.25">
      <c r="A12" s="25" t="s">
        <v>248</v>
      </c>
      <c r="B12" s="26">
        <v>-20.874651</v>
      </c>
      <c r="C12" s="26">
        <v>15.569637999999999</v>
      </c>
      <c r="D12" s="27" t="s">
        <v>241</v>
      </c>
      <c r="E12" s="27" t="s">
        <v>241</v>
      </c>
      <c r="F12" s="35">
        <f t="shared" si="1"/>
        <v>15395.637668585221</v>
      </c>
      <c r="G12" s="26">
        <v>0.18</v>
      </c>
    </row>
    <row r="13" spans="1:7" x14ac:dyDescent="0.25">
      <c r="A13" s="25" t="s">
        <v>249</v>
      </c>
      <c r="B13" s="26">
        <v>-7.0867870000000002</v>
      </c>
      <c r="C13" s="26">
        <v>3.8560409999999998</v>
      </c>
      <c r="D13" s="28">
        <f t="shared" si="0"/>
        <v>8.3607937768751537E-4</v>
      </c>
      <c r="E13" s="27" t="s">
        <v>241</v>
      </c>
      <c r="F13" s="26">
        <f t="shared" si="1"/>
        <v>1.6016804510630904</v>
      </c>
      <c r="G13" s="26">
        <v>7.0000000000000007E-2</v>
      </c>
    </row>
    <row r="14" spans="1:7" x14ac:dyDescent="0.25">
      <c r="A14" s="25" t="s">
        <v>250</v>
      </c>
      <c r="B14" s="26">
        <v>1.0991230000000001</v>
      </c>
      <c r="C14" s="26">
        <v>8.6004129999999996</v>
      </c>
      <c r="D14" s="26">
        <f t="shared" si="0"/>
        <v>3.0015325253013798</v>
      </c>
      <c r="E14" s="27" t="s">
        <v>241</v>
      </c>
      <c r="F14" s="35">
        <f t="shared" si="1"/>
        <v>62829324.934285723</v>
      </c>
      <c r="G14" s="26">
        <v>0.9</v>
      </c>
    </row>
    <row r="15" spans="1:7" x14ac:dyDescent="0.25">
      <c r="A15" s="25" t="s">
        <v>251</v>
      </c>
      <c r="B15" s="26">
        <v>-4.2426529999999998</v>
      </c>
      <c r="C15" s="26">
        <v>4.5896480000000004</v>
      </c>
      <c r="D15" s="26">
        <f t="shared" si="0"/>
        <v>1.4369419160405766E-2</v>
      </c>
      <c r="E15" s="27" t="s">
        <v>241</v>
      </c>
      <c r="F15" s="26">
        <f t="shared" si="1"/>
        <v>115.93817559276508</v>
      </c>
      <c r="G15" s="26">
        <v>0.36</v>
      </c>
    </row>
    <row r="16" spans="1:7" x14ac:dyDescent="0.25">
      <c r="A16" s="25" t="s">
        <v>252</v>
      </c>
      <c r="B16" s="26">
        <v>-16.133044000000002</v>
      </c>
      <c r="C16" s="26">
        <v>7.8620349999999997</v>
      </c>
      <c r="D16" s="27" t="s">
        <v>241</v>
      </c>
      <c r="E16" s="27" t="s">
        <v>241</v>
      </c>
      <c r="F16" s="26">
        <f t="shared" si="1"/>
        <v>0.48507323473030117</v>
      </c>
      <c r="G16" s="26">
        <v>0.04</v>
      </c>
    </row>
    <row r="17" spans="1:7" x14ac:dyDescent="0.25">
      <c r="A17" s="25" t="s">
        <v>253</v>
      </c>
      <c r="B17" s="26">
        <v>-2.904668</v>
      </c>
      <c r="C17" s="26">
        <v>5.5651460000000004</v>
      </c>
      <c r="D17" s="26">
        <f t="shared" si="0"/>
        <v>5.4766970217619261E-2</v>
      </c>
      <c r="E17" s="27" t="s">
        <v>241</v>
      </c>
      <c r="F17" s="26">
        <f t="shared" si="1"/>
        <v>2989.9685860746745</v>
      </c>
      <c r="G17" s="26">
        <v>0.6</v>
      </c>
    </row>
    <row r="18" spans="1:7" x14ac:dyDescent="0.25">
      <c r="A18" s="25" t="s">
        <v>254</v>
      </c>
      <c r="B18" s="26">
        <v>-4.7580179999999999</v>
      </c>
      <c r="C18" s="26">
        <v>5.4748669999999997</v>
      </c>
      <c r="D18" s="28">
        <f t="shared" si="0"/>
        <v>8.5826032706891129E-3</v>
      </c>
      <c r="E18" s="27" t="s">
        <v>241</v>
      </c>
      <c r="F18" s="26">
        <f t="shared" si="1"/>
        <v>392.57253394148836</v>
      </c>
      <c r="G18" s="26">
        <v>0.38</v>
      </c>
    </row>
    <row r="19" spans="1:7" s="7" customFormat="1" x14ac:dyDescent="0.25">
      <c r="A19" s="23" t="s">
        <v>255</v>
      </c>
      <c r="B19" s="24"/>
      <c r="C19" s="24"/>
      <c r="D19" s="38"/>
      <c r="E19" s="24"/>
      <c r="F19" s="24"/>
      <c r="G19" s="24"/>
    </row>
    <row r="20" spans="1:7" x14ac:dyDescent="0.25">
      <c r="A20" s="25" t="s">
        <v>240</v>
      </c>
      <c r="B20" s="26">
        <v>-8.1304479999999995</v>
      </c>
      <c r="C20" s="26">
        <v>0.94472100000000003</v>
      </c>
      <c r="D20" s="26" t="s">
        <v>241</v>
      </c>
      <c r="E20" s="26" t="s">
        <v>241</v>
      </c>
      <c r="F20" s="28">
        <f t="shared" si="1"/>
        <v>1.8756597027027159E-3</v>
      </c>
      <c r="G20" s="26" t="s">
        <v>241</v>
      </c>
    </row>
    <row r="21" spans="1:7" s="5" customFormat="1" x14ac:dyDescent="0.25">
      <c r="A21" s="29" t="s">
        <v>265</v>
      </c>
      <c r="B21" s="30">
        <v>0.10953499999999999</v>
      </c>
      <c r="C21" s="30">
        <v>4.3441E-2</v>
      </c>
      <c r="D21" s="30">
        <f t="shared" si="0"/>
        <v>1.115759121821017</v>
      </c>
      <c r="E21" s="30">
        <f t="shared" si="2"/>
        <v>1.0246905248237312</v>
      </c>
      <c r="F21" s="30">
        <f t="shared" si="1"/>
        <v>1.2149213716414131</v>
      </c>
      <c r="G21" s="30">
        <v>0.01</v>
      </c>
    </row>
    <row r="22" spans="1:7" x14ac:dyDescent="0.25">
      <c r="A22" s="25" t="s">
        <v>243</v>
      </c>
      <c r="B22" s="26">
        <v>1.196E-2</v>
      </c>
      <c r="C22" s="28">
        <v>4.0150000000000003E-3</v>
      </c>
      <c r="D22" s="26">
        <f t="shared" si="0"/>
        <v>1.01203180678417</v>
      </c>
      <c r="E22" s="26">
        <f t="shared" si="2"/>
        <v>1.0040989779238634</v>
      </c>
      <c r="F22" s="26">
        <f t="shared" si="1"/>
        <v>1.0200273085234566</v>
      </c>
      <c r="G22" s="28">
        <v>3.0000000000000001E-3</v>
      </c>
    </row>
    <row r="23" spans="1:7" x14ac:dyDescent="0.25">
      <c r="A23" s="25" t="s">
        <v>244</v>
      </c>
      <c r="B23" s="26">
        <v>-0.51301200000000002</v>
      </c>
      <c r="C23" s="26">
        <v>0.23896000000000001</v>
      </c>
      <c r="D23" s="26">
        <f t="shared" si="0"/>
        <v>0.59868960728733589</v>
      </c>
      <c r="E23" s="26">
        <f t="shared" si="2"/>
        <v>0.37479592542812584</v>
      </c>
      <c r="F23" s="26">
        <f t="shared" si="1"/>
        <v>0.95633175698063988</v>
      </c>
      <c r="G23" s="26">
        <v>0.03</v>
      </c>
    </row>
    <row r="24" spans="1:7" x14ac:dyDescent="0.25">
      <c r="A24" s="25" t="s">
        <v>245</v>
      </c>
      <c r="B24" s="26">
        <v>-2.2453090000000002</v>
      </c>
      <c r="C24" s="26">
        <v>45.533361999999997</v>
      </c>
      <c r="D24" s="26">
        <f t="shared" si="0"/>
        <v>0.10589481382008284</v>
      </c>
      <c r="E24" s="26" t="s">
        <v>241</v>
      </c>
      <c r="F24" s="35">
        <f t="shared" si="1"/>
        <v>6.0765194867079009E+37</v>
      </c>
      <c r="G24" s="26">
        <v>0.96</v>
      </c>
    </row>
    <row r="25" spans="1:7" x14ac:dyDescent="0.25">
      <c r="A25" s="25" t="s">
        <v>246</v>
      </c>
      <c r="B25" s="26">
        <v>49.420805000000001</v>
      </c>
      <c r="C25" s="26">
        <v>40.982667999999997</v>
      </c>
      <c r="D25" s="35">
        <f t="shared" si="0"/>
        <v>2.9052459384755297E+21</v>
      </c>
      <c r="E25" s="26" t="s">
        <v>241</v>
      </c>
      <c r="F25" s="35">
        <f t="shared" si="1"/>
        <v>2.2301505007792497E+56</v>
      </c>
      <c r="G25" s="26">
        <v>0.23</v>
      </c>
    </row>
    <row r="26" spans="1:7" x14ac:dyDescent="0.25">
      <c r="A26" s="25" t="s">
        <v>247</v>
      </c>
      <c r="B26" s="26">
        <v>-7.6626050000000001</v>
      </c>
      <c r="C26" s="26">
        <v>27.03978</v>
      </c>
      <c r="D26" s="26" t="s">
        <v>241</v>
      </c>
      <c r="E26" s="26" t="s">
        <v>241</v>
      </c>
      <c r="F26" s="35">
        <f t="shared" si="1"/>
        <v>4.8853798118803743E+19</v>
      </c>
      <c r="G26" s="26">
        <v>0.78</v>
      </c>
    </row>
    <row r="27" spans="1:7" x14ac:dyDescent="0.25">
      <c r="A27" s="25" t="s">
        <v>248</v>
      </c>
      <c r="B27" s="26">
        <v>-1.2698389999999999</v>
      </c>
      <c r="C27" s="26">
        <v>24.167017999999999</v>
      </c>
      <c r="D27" s="26">
        <f t="shared" si="0"/>
        <v>0.28087683930939966</v>
      </c>
      <c r="E27" s="26" t="s">
        <v>241</v>
      </c>
      <c r="F27" s="35">
        <f t="shared" si="1"/>
        <v>1.0468801130418943E+20</v>
      </c>
      <c r="G27" s="26">
        <v>0.96</v>
      </c>
    </row>
    <row r="28" spans="1:7" x14ac:dyDescent="0.25">
      <c r="A28" s="25" t="s">
        <v>249</v>
      </c>
      <c r="B28" s="26">
        <v>-2.091615</v>
      </c>
      <c r="C28" s="26">
        <v>5.743214</v>
      </c>
      <c r="D28" s="26">
        <f t="shared" si="0"/>
        <v>0.12348754230825038</v>
      </c>
      <c r="E28" s="26" t="s">
        <v>241</v>
      </c>
      <c r="F28" s="26">
        <f t="shared" si="1"/>
        <v>9557.5284281515869</v>
      </c>
      <c r="G28" s="26">
        <v>0.72</v>
      </c>
    </row>
    <row r="29" spans="1:7" x14ac:dyDescent="0.25">
      <c r="A29" s="25" t="s">
        <v>250</v>
      </c>
      <c r="B29" s="26">
        <v>-0.28447299999999998</v>
      </c>
      <c r="C29" s="26">
        <v>12.232559</v>
      </c>
      <c r="D29" s="26">
        <f t="shared" si="0"/>
        <v>0.75241067027783937</v>
      </c>
      <c r="E29" s="26" t="s">
        <v>241</v>
      </c>
      <c r="F29" s="35">
        <f t="shared" si="1"/>
        <v>19454468819.936714</v>
      </c>
      <c r="G29" s="26">
        <v>0.98</v>
      </c>
    </row>
    <row r="30" spans="1:7" x14ac:dyDescent="0.25">
      <c r="A30" s="25" t="s">
        <v>251</v>
      </c>
      <c r="B30" s="26">
        <v>-10.934734000000001</v>
      </c>
      <c r="C30" s="26">
        <v>6.6349090000000004</v>
      </c>
      <c r="D30" s="26">
        <f t="shared" si="0"/>
        <v>1.7828112368098122E-5</v>
      </c>
      <c r="E30" s="26" t="s">
        <v>241</v>
      </c>
      <c r="F30" s="26">
        <f t="shared" si="1"/>
        <v>7.9223481066677639</v>
      </c>
      <c r="G30" s="26">
        <v>0.1</v>
      </c>
    </row>
    <row r="31" spans="1:7" x14ac:dyDescent="0.25">
      <c r="A31" s="25" t="s">
        <v>252</v>
      </c>
      <c r="B31" s="26">
        <v>3.130058</v>
      </c>
      <c r="C31" s="26">
        <v>11.141838</v>
      </c>
      <c r="D31" s="26">
        <f t="shared" si="0"/>
        <v>22.875306271729048</v>
      </c>
      <c r="E31" s="26" t="s">
        <v>241</v>
      </c>
      <c r="F31" s="35">
        <f t="shared" si="1"/>
        <v>69741436784.756287</v>
      </c>
      <c r="G31" s="26">
        <v>0.78</v>
      </c>
    </row>
    <row r="32" spans="1:7" x14ac:dyDescent="0.25">
      <c r="A32" s="25" t="s">
        <v>253</v>
      </c>
      <c r="B32" s="26">
        <v>5.70214</v>
      </c>
      <c r="C32" s="26">
        <v>7.8737769999999996</v>
      </c>
      <c r="D32" s="26">
        <f t="shared" si="0"/>
        <v>299.50766204013297</v>
      </c>
      <c r="E32" s="26" t="s">
        <v>241</v>
      </c>
      <c r="F32" s="35">
        <f t="shared" si="1"/>
        <v>1509045124.7059124</v>
      </c>
      <c r="G32" s="26">
        <v>0.47</v>
      </c>
    </row>
    <row r="33" spans="1:7" x14ac:dyDescent="0.25">
      <c r="A33" s="25" t="s">
        <v>254</v>
      </c>
      <c r="B33" s="26">
        <v>-9.3703330000000005</v>
      </c>
      <c r="C33" s="26">
        <v>7.7431010000000002</v>
      </c>
      <c r="D33" s="26" t="s">
        <v>241</v>
      </c>
      <c r="E33" s="26" t="s">
        <v>241</v>
      </c>
      <c r="F33" s="26">
        <f t="shared" si="1"/>
        <v>332.33548643035857</v>
      </c>
      <c r="G33" s="26">
        <v>0.23</v>
      </c>
    </row>
    <row r="34" spans="1:7" s="7" customFormat="1" x14ac:dyDescent="0.25">
      <c r="A34" s="23" t="s">
        <v>256</v>
      </c>
      <c r="B34" s="24"/>
      <c r="C34" s="24"/>
      <c r="D34" s="24"/>
      <c r="E34" s="39"/>
      <c r="F34" s="24"/>
      <c r="G34" s="24"/>
    </row>
    <row r="35" spans="1:7" x14ac:dyDescent="0.25">
      <c r="A35" s="25" t="s">
        <v>240</v>
      </c>
      <c r="B35" s="26">
        <v>-7.5829139999999997</v>
      </c>
      <c r="C35" s="26">
        <v>0.80927099999999996</v>
      </c>
      <c r="D35" s="28">
        <f t="shared" si="0"/>
        <v>5.0907561319530606E-4</v>
      </c>
      <c r="E35" s="27" t="s">
        <v>241</v>
      </c>
      <c r="F35" s="28">
        <f t="shared" si="1"/>
        <v>2.4868390320475324E-3</v>
      </c>
      <c r="G35" s="27" t="s">
        <v>241</v>
      </c>
    </row>
    <row r="36" spans="1:7" s="5" customFormat="1" x14ac:dyDescent="0.25">
      <c r="A36" s="29" t="s">
        <v>265</v>
      </c>
      <c r="B36" s="30">
        <v>0.28835499999999997</v>
      </c>
      <c r="C36" s="30">
        <v>5.0516999999999999E-2</v>
      </c>
      <c r="D36" s="30">
        <f t="shared" si="0"/>
        <v>1.3342308720196765</v>
      </c>
      <c r="E36" s="30">
        <f t="shared" si="2"/>
        <v>1.2084537864400831</v>
      </c>
      <c r="F36" s="30">
        <f t="shared" si="1"/>
        <v>1.473098963175494</v>
      </c>
      <c r="G36" s="31" t="s">
        <v>241</v>
      </c>
    </row>
    <row r="37" spans="1:7" x14ac:dyDescent="0.25">
      <c r="A37" s="25" t="s">
        <v>243</v>
      </c>
      <c r="B37" s="26">
        <v>1.3894999999999999E-2</v>
      </c>
      <c r="C37" s="28">
        <v>4.4920000000000003E-3</v>
      </c>
      <c r="D37" s="26">
        <f t="shared" si="0"/>
        <v>1.013991984190326</v>
      </c>
      <c r="E37" s="26">
        <f t="shared" si="2"/>
        <v>1.0051036595269573</v>
      </c>
      <c r="F37" s="26">
        <f t="shared" si="1"/>
        <v>1.0229589100154479</v>
      </c>
      <c r="G37" s="25">
        <v>2E-3</v>
      </c>
    </row>
    <row r="38" spans="1:7" x14ac:dyDescent="0.25">
      <c r="A38" s="25" t="s">
        <v>244</v>
      </c>
      <c r="B38" s="26">
        <v>-0.44347799999999998</v>
      </c>
      <c r="C38" s="26">
        <v>0.26083099999999998</v>
      </c>
      <c r="D38" s="26">
        <f t="shared" si="0"/>
        <v>0.64180035318673223</v>
      </c>
      <c r="E38" s="26">
        <f t="shared" si="2"/>
        <v>0.38492500341280461</v>
      </c>
      <c r="F38" s="26">
        <f t="shared" si="1"/>
        <v>1.0700985638723828</v>
      </c>
      <c r="G38" s="25">
        <v>0.09</v>
      </c>
    </row>
    <row r="39" spans="1:7" x14ac:dyDescent="0.25">
      <c r="A39" s="25" t="s">
        <v>245</v>
      </c>
      <c r="B39" s="26">
        <v>-25.846060999999999</v>
      </c>
      <c r="C39" s="26">
        <v>33.859948000000003</v>
      </c>
      <c r="D39" s="27" t="s">
        <v>241</v>
      </c>
      <c r="E39" s="27" t="s">
        <v>241</v>
      </c>
      <c r="F39" s="35">
        <f t="shared" si="1"/>
        <v>3.957017160350983E+17</v>
      </c>
      <c r="G39" s="25">
        <v>0.45</v>
      </c>
    </row>
    <row r="40" spans="1:7" x14ac:dyDescent="0.25">
      <c r="A40" s="25" t="s">
        <v>246</v>
      </c>
      <c r="B40" s="26">
        <v>17.795166999999999</v>
      </c>
      <c r="C40" s="26">
        <v>37.156843000000002</v>
      </c>
      <c r="D40" s="35">
        <f t="shared" si="0"/>
        <v>53498651.182159573</v>
      </c>
      <c r="E40" s="27" t="s">
        <v>241</v>
      </c>
      <c r="F40" s="35">
        <f t="shared" si="1"/>
        <v>2.2745009216373513E+39</v>
      </c>
      <c r="G40" s="25">
        <v>0.63</v>
      </c>
    </row>
    <row r="41" spans="1:7" x14ac:dyDescent="0.25">
      <c r="A41" s="25" t="s">
        <v>247</v>
      </c>
      <c r="B41" s="26">
        <v>21.803142000000001</v>
      </c>
      <c r="C41" s="26">
        <v>29.544675999999999</v>
      </c>
      <c r="D41" s="35">
        <f t="shared" si="0"/>
        <v>2944314913.52003</v>
      </c>
      <c r="E41" s="27" t="s">
        <v>241</v>
      </c>
      <c r="F41" s="35">
        <f t="shared" si="1"/>
        <v>4.1487778554249658E+34</v>
      </c>
      <c r="G41" s="25">
        <v>0.46</v>
      </c>
    </row>
    <row r="42" spans="1:7" x14ac:dyDescent="0.25">
      <c r="A42" s="25" t="s">
        <v>248</v>
      </c>
      <c r="B42" s="26">
        <v>9.1578949999999999</v>
      </c>
      <c r="C42" s="26">
        <v>25.155241</v>
      </c>
      <c r="D42" s="35">
        <f t="shared" si="0"/>
        <v>9489.0615650807213</v>
      </c>
      <c r="E42" s="27" t="s">
        <v>241</v>
      </c>
      <c r="F42" s="35">
        <f t="shared" si="1"/>
        <v>2.4535600099115082E+25</v>
      </c>
      <c r="G42" s="25">
        <v>0.72</v>
      </c>
    </row>
    <row r="43" spans="1:7" x14ac:dyDescent="0.25">
      <c r="A43" s="25" t="s">
        <v>249</v>
      </c>
      <c r="B43" s="26">
        <v>-1.4000220000000001</v>
      </c>
      <c r="C43" s="26">
        <v>6.0644369999999999</v>
      </c>
      <c r="D43" s="26">
        <f t="shared" si="0"/>
        <v>0.24659153886807578</v>
      </c>
      <c r="E43" s="27" t="s">
        <v>241</v>
      </c>
      <c r="F43" s="35">
        <f t="shared" si="1"/>
        <v>35820.460088836131</v>
      </c>
      <c r="G43" s="25">
        <v>0.82</v>
      </c>
    </row>
    <row r="44" spans="1:7" x14ac:dyDescent="0.25">
      <c r="A44" s="25" t="s">
        <v>250</v>
      </c>
      <c r="B44" s="26">
        <v>9.8299409999999998</v>
      </c>
      <c r="C44" s="26">
        <v>13.465811</v>
      </c>
      <c r="D44" s="35">
        <f t="shared" si="0"/>
        <v>18581.857863085843</v>
      </c>
      <c r="E44" s="27" t="s">
        <v>241</v>
      </c>
      <c r="F44" s="35">
        <f t="shared" si="1"/>
        <v>5387891737531667</v>
      </c>
      <c r="G44" s="25">
        <v>0.47</v>
      </c>
    </row>
    <row r="45" spans="1:7" x14ac:dyDescent="0.25">
      <c r="A45" s="25" t="s">
        <v>251</v>
      </c>
      <c r="B45" s="26">
        <v>-15.520479</v>
      </c>
      <c r="C45" s="26">
        <v>7.2052250000000004</v>
      </c>
      <c r="D45" s="27" t="s">
        <v>241</v>
      </c>
      <c r="E45" s="27" t="s">
        <v>241</v>
      </c>
      <c r="F45" s="26">
        <f t="shared" si="1"/>
        <v>0.24703185081489307</v>
      </c>
      <c r="G45" s="25">
        <v>0.03</v>
      </c>
    </row>
    <row r="46" spans="1:7" x14ac:dyDescent="0.25">
      <c r="A46" s="25" t="s">
        <v>252</v>
      </c>
      <c r="B46" s="26">
        <v>-3.674906</v>
      </c>
      <c r="C46" s="26">
        <v>12.406271</v>
      </c>
      <c r="D46" s="26">
        <f t="shared" si="0"/>
        <v>2.5351788478841258E-2</v>
      </c>
      <c r="E46" s="27" t="s">
        <v>241</v>
      </c>
      <c r="F46" s="35">
        <f t="shared" si="1"/>
        <v>921381894.2384367</v>
      </c>
      <c r="G46" s="25">
        <v>0.77</v>
      </c>
    </row>
    <row r="47" spans="1:7" x14ac:dyDescent="0.25">
      <c r="A47" s="25" t="s">
        <v>253</v>
      </c>
      <c r="B47" s="26">
        <v>-16.912085000000001</v>
      </c>
      <c r="C47" s="26">
        <v>8.7619769999999999</v>
      </c>
      <c r="D47" s="27" t="s">
        <v>241</v>
      </c>
      <c r="E47" s="27" t="s">
        <v>241</v>
      </c>
      <c r="F47" s="26">
        <f t="shared" si="1"/>
        <v>1.2987339690675366</v>
      </c>
      <c r="G47" s="25">
        <v>0.05</v>
      </c>
    </row>
    <row r="48" spans="1:7" x14ac:dyDescent="0.25">
      <c r="A48" s="25" t="s">
        <v>254</v>
      </c>
      <c r="B48" s="26">
        <v>3.1070199999999999</v>
      </c>
      <c r="C48" s="26">
        <v>8.630414</v>
      </c>
      <c r="D48" s="26">
        <f t="shared" si="0"/>
        <v>22.354329143536866</v>
      </c>
      <c r="E48" s="27" t="s">
        <v>241</v>
      </c>
      <c r="F48" s="35">
        <f t="shared" si="1"/>
        <v>496270371.49765557</v>
      </c>
      <c r="G48" s="25">
        <v>0.72</v>
      </c>
    </row>
    <row r="49" spans="1:7" s="7" customFormat="1" x14ac:dyDescent="0.25">
      <c r="A49" s="23" t="s">
        <v>257</v>
      </c>
      <c r="B49" s="24"/>
      <c r="C49" s="24"/>
      <c r="D49" s="24"/>
      <c r="E49" s="24"/>
      <c r="F49" s="24"/>
      <c r="G49" s="24"/>
    </row>
    <row r="50" spans="1:7" x14ac:dyDescent="0.25">
      <c r="A50" s="25" t="s">
        <v>240</v>
      </c>
      <c r="B50" s="26">
        <v>-8.9289959999999997</v>
      </c>
      <c r="C50" s="26">
        <v>1.164919</v>
      </c>
      <c r="D50" s="26" t="s">
        <v>241</v>
      </c>
      <c r="E50" s="26" t="s">
        <v>241</v>
      </c>
      <c r="F50" s="28">
        <f t="shared" si="1"/>
        <v>1.2995272168606201E-3</v>
      </c>
      <c r="G50" s="26" t="s">
        <v>241</v>
      </c>
    </row>
    <row r="51" spans="1:7" s="5" customFormat="1" x14ac:dyDescent="0.25">
      <c r="A51" s="29" t="s">
        <v>265</v>
      </c>
      <c r="B51" s="30">
        <v>0.15659600000000001</v>
      </c>
      <c r="C51" s="30">
        <v>6.1098E-2</v>
      </c>
      <c r="D51" s="30">
        <f t="shared" si="0"/>
        <v>1.1695230311410429</v>
      </c>
      <c r="E51" s="30">
        <f t="shared" si="2"/>
        <v>1.0375310703504095</v>
      </c>
      <c r="F51" s="30">
        <f t="shared" si="1"/>
        <v>1.3183066603560947</v>
      </c>
      <c r="G51" s="40">
        <v>0.01</v>
      </c>
    </row>
    <row r="52" spans="1:7" x14ac:dyDescent="0.25">
      <c r="A52" s="25" t="s">
        <v>243</v>
      </c>
      <c r="B52" s="26">
        <v>2.7588000000000001E-2</v>
      </c>
      <c r="C52" s="26">
        <v>6.4859999999999996E-3</v>
      </c>
      <c r="D52" s="26">
        <f t="shared" si="0"/>
        <v>1.0279720726694566</v>
      </c>
      <c r="E52" s="26">
        <f t="shared" si="2"/>
        <v>1.0149866300069013</v>
      </c>
      <c r="F52" s="26">
        <f t="shared" si="1"/>
        <v>1.0411236472948939</v>
      </c>
      <c r="G52" s="26" t="s">
        <v>241</v>
      </c>
    </row>
    <row r="53" spans="1:7" x14ac:dyDescent="0.25">
      <c r="A53" s="25" t="s">
        <v>244</v>
      </c>
      <c r="B53" s="26">
        <v>-0.33618599999999998</v>
      </c>
      <c r="C53" s="26">
        <v>0.36799799999999999</v>
      </c>
      <c r="D53" s="26">
        <f t="shared" si="0"/>
        <v>0.71449019827915961</v>
      </c>
      <c r="E53" s="26">
        <f t="shared" si="2"/>
        <v>0.3473362041722261</v>
      </c>
      <c r="F53" s="26">
        <f t="shared" si="1"/>
        <v>1.4697467102619226</v>
      </c>
      <c r="G53" s="41">
        <v>0.36</v>
      </c>
    </row>
    <row r="54" spans="1:7" x14ac:dyDescent="0.25">
      <c r="A54" s="25" t="s">
        <v>245</v>
      </c>
      <c r="B54" s="26">
        <v>19.816980999999998</v>
      </c>
      <c r="C54" s="26">
        <v>64.664781000000005</v>
      </c>
      <c r="D54" s="35">
        <f t="shared" si="0"/>
        <v>404022448.50978756</v>
      </c>
      <c r="E54" s="26" t="s">
        <v>241</v>
      </c>
      <c r="F54" s="35">
        <f t="shared" si="1"/>
        <v>4.4686703403923598E+63</v>
      </c>
      <c r="G54" s="41">
        <v>0.76</v>
      </c>
    </row>
    <row r="55" spans="1:7" x14ac:dyDescent="0.25">
      <c r="A55" s="25" t="s">
        <v>246</v>
      </c>
      <c r="B55" s="26">
        <v>-16.081385000000001</v>
      </c>
      <c r="C55" s="26">
        <v>42.659481</v>
      </c>
      <c r="D55" s="26" t="s">
        <v>241</v>
      </c>
      <c r="E55" s="26" t="s">
        <v>241</v>
      </c>
      <c r="F55" s="35">
        <f t="shared" si="1"/>
        <v>2.1302302301931651E+29</v>
      </c>
      <c r="G55" s="41">
        <v>0.71</v>
      </c>
    </row>
    <row r="56" spans="1:7" x14ac:dyDescent="0.25">
      <c r="A56" s="25" t="s">
        <v>247</v>
      </c>
      <c r="B56" s="26">
        <v>28.099412999999998</v>
      </c>
      <c r="C56" s="26">
        <v>39.986181000000002</v>
      </c>
      <c r="D56" s="35">
        <f t="shared" si="0"/>
        <v>1597423284783.1008</v>
      </c>
      <c r="E56" s="26" t="s">
        <v>241</v>
      </c>
      <c r="F56" s="35">
        <f t="shared" si="1"/>
        <v>1.7391795556312676E+46</v>
      </c>
      <c r="G56" s="41">
        <v>0.48</v>
      </c>
    </row>
    <row r="57" spans="1:7" x14ac:dyDescent="0.25">
      <c r="A57" s="25" t="s">
        <v>248</v>
      </c>
      <c r="B57" s="26">
        <v>-9.5208390000000005</v>
      </c>
      <c r="C57" s="26">
        <v>29.264084</v>
      </c>
      <c r="D57" s="26" t="s">
        <v>241</v>
      </c>
      <c r="E57" s="26" t="s">
        <v>241</v>
      </c>
      <c r="F57" s="35">
        <f t="shared" si="1"/>
        <v>5.9599600624230806E+20</v>
      </c>
      <c r="G57" s="41">
        <v>0.74</v>
      </c>
    </row>
    <row r="58" spans="1:7" x14ac:dyDescent="0.25">
      <c r="A58" s="25" t="s">
        <v>249</v>
      </c>
      <c r="B58" s="26">
        <v>-11.77636</v>
      </c>
      <c r="C58" s="26">
        <v>7.9282839999999997</v>
      </c>
      <c r="D58" s="26" t="s">
        <v>241</v>
      </c>
      <c r="E58" s="26" t="s">
        <v>241</v>
      </c>
      <c r="F58" s="26">
        <f t="shared" si="1"/>
        <v>43.0807663014402</v>
      </c>
      <c r="G58" s="41">
        <v>0.14000000000000001</v>
      </c>
    </row>
    <row r="59" spans="1:7" x14ac:dyDescent="0.25">
      <c r="A59" s="25" t="s">
        <v>250</v>
      </c>
      <c r="B59" s="26">
        <v>-1.428912</v>
      </c>
      <c r="C59" s="26">
        <v>18.501097000000001</v>
      </c>
      <c r="D59" s="26">
        <f t="shared" si="0"/>
        <v>0.23956943204278836</v>
      </c>
      <c r="E59" s="26" t="s">
        <v>241</v>
      </c>
      <c r="F59" s="35">
        <f t="shared" si="1"/>
        <v>1342403582009248.8</v>
      </c>
      <c r="G59" s="41">
        <v>0.94</v>
      </c>
    </row>
    <row r="60" spans="1:7" x14ac:dyDescent="0.25">
      <c r="A60" s="25" t="s">
        <v>251</v>
      </c>
      <c r="B60" s="26">
        <v>-16.210557999999999</v>
      </c>
      <c r="C60" s="26">
        <v>9.716628</v>
      </c>
      <c r="D60" s="26" t="s">
        <v>241</v>
      </c>
      <c r="E60" s="26" t="s">
        <v>241</v>
      </c>
      <c r="F60" s="26">
        <f t="shared" si="1"/>
        <v>17.01393782153713</v>
      </c>
      <c r="G60" s="41">
        <v>0.1</v>
      </c>
    </row>
    <row r="61" spans="1:7" x14ac:dyDescent="0.25">
      <c r="A61" s="25" t="s">
        <v>252</v>
      </c>
      <c r="B61" s="26">
        <v>-12.927284</v>
      </c>
      <c r="C61" s="26">
        <v>17.210646000000001</v>
      </c>
      <c r="D61" s="26" t="s">
        <v>241</v>
      </c>
      <c r="E61" s="26" t="s">
        <v>241</v>
      </c>
      <c r="F61" s="35">
        <f t="shared" si="1"/>
        <v>1085799218.8370798</v>
      </c>
      <c r="G61" s="41">
        <v>0.45</v>
      </c>
    </row>
    <row r="62" spans="1:7" x14ac:dyDescent="0.25">
      <c r="A62" s="25" t="s">
        <v>253</v>
      </c>
      <c r="B62" s="26">
        <v>15.122959</v>
      </c>
      <c r="C62" s="26">
        <v>12.185152</v>
      </c>
      <c r="D62" s="35">
        <f t="shared" si="0"/>
        <v>3696729.2493290394</v>
      </c>
      <c r="E62" s="26" t="s">
        <v>241</v>
      </c>
      <c r="F62" s="35">
        <f t="shared" si="1"/>
        <v>8.7102059175548272E+16</v>
      </c>
      <c r="G62" s="41">
        <v>0.21</v>
      </c>
    </row>
    <row r="63" spans="1:7" x14ac:dyDescent="0.25">
      <c r="A63" s="25" t="s">
        <v>254</v>
      </c>
      <c r="B63" s="26">
        <v>4.8090890000000002</v>
      </c>
      <c r="C63" s="26">
        <v>11.985817000000001</v>
      </c>
      <c r="D63" s="26">
        <f t="shared" si="0"/>
        <v>122.6198599270185</v>
      </c>
      <c r="E63" s="26" t="s">
        <v>241</v>
      </c>
      <c r="F63" s="35">
        <f t="shared" si="1"/>
        <v>1954763480098.1943</v>
      </c>
      <c r="G63" s="41">
        <v>0.69</v>
      </c>
    </row>
    <row r="64" spans="1:7" s="7" customFormat="1" x14ac:dyDescent="0.25">
      <c r="A64" s="23" t="s">
        <v>258</v>
      </c>
      <c r="B64" s="24"/>
      <c r="C64" s="24"/>
      <c r="D64" s="24"/>
      <c r="E64" s="24"/>
      <c r="F64" s="24"/>
      <c r="G64" s="24"/>
    </row>
    <row r="65" spans="1:7" x14ac:dyDescent="0.25">
      <c r="A65" s="25" t="s">
        <v>240</v>
      </c>
      <c r="B65" s="26">
        <v>-8.4608819999999998</v>
      </c>
      <c r="C65" s="26">
        <v>0.75502999999999998</v>
      </c>
      <c r="D65" s="28">
        <v>4.0000000000000001E-3</v>
      </c>
      <c r="E65" s="28">
        <v>1E-3</v>
      </c>
      <c r="F65" s="28">
        <f t="shared" ref="F65:F78" si="3">EXP(B65+1.96*C65)</f>
        <v>9.2935180378637722E-4</v>
      </c>
      <c r="G65" s="27" t="s">
        <v>241</v>
      </c>
    </row>
    <row r="66" spans="1:7" s="5" customFormat="1" x14ac:dyDescent="0.25">
      <c r="A66" s="29" t="s">
        <v>265</v>
      </c>
      <c r="B66" s="30">
        <v>0.34295100000000001</v>
      </c>
      <c r="C66" s="30">
        <v>3.8554999999999999E-2</v>
      </c>
      <c r="D66" s="30">
        <f t="shared" ref="D66:D78" si="4">EXP(B66)</f>
        <v>1.409099714348796</v>
      </c>
      <c r="E66" s="30">
        <f t="shared" ref="E66:E78" si="5">EXP(B66-1.96*C66)</f>
        <v>1.3065410169328904</v>
      </c>
      <c r="F66" s="30">
        <f t="shared" si="3"/>
        <v>1.5197088948948363</v>
      </c>
      <c r="G66" s="31" t="s">
        <v>241</v>
      </c>
    </row>
    <row r="67" spans="1:7" x14ac:dyDescent="0.25">
      <c r="A67" s="25" t="s">
        <v>243</v>
      </c>
      <c r="B67" s="26">
        <v>2.4112000000000001E-2</v>
      </c>
      <c r="C67" s="28">
        <v>3.545E-3</v>
      </c>
      <c r="D67" s="26">
        <f t="shared" si="4"/>
        <v>1.024405044830814</v>
      </c>
      <c r="E67" s="26">
        <f t="shared" si="5"/>
        <v>1.0173119443750109</v>
      </c>
      <c r="F67" s="26">
        <f t="shared" si="3"/>
        <v>1.0315476011829665</v>
      </c>
      <c r="G67" s="27" t="s">
        <v>241</v>
      </c>
    </row>
    <row r="68" spans="1:7" x14ac:dyDescent="0.25">
      <c r="A68" s="25" t="s">
        <v>244</v>
      </c>
      <c r="B68" s="26">
        <v>-0.91014200000000001</v>
      </c>
      <c r="C68" s="26">
        <v>0.25620100000000001</v>
      </c>
      <c r="D68" s="26">
        <f t="shared" si="4"/>
        <v>0.40246706965188034</v>
      </c>
      <c r="E68" s="26">
        <f t="shared" si="5"/>
        <v>0.24358338294125001</v>
      </c>
      <c r="F68" s="26">
        <f t="shared" si="3"/>
        <v>0.66498683201735265</v>
      </c>
      <c r="G68" s="27" t="s">
        <v>241</v>
      </c>
    </row>
    <row r="69" spans="1:7" x14ac:dyDescent="0.25">
      <c r="A69" s="25" t="s">
        <v>245</v>
      </c>
      <c r="B69" s="26">
        <v>-23.724162</v>
      </c>
      <c r="C69" s="26">
        <v>31.205572</v>
      </c>
      <c r="D69" s="27" t="s">
        <v>241</v>
      </c>
      <c r="E69" s="27" t="s">
        <v>241</v>
      </c>
      <c r="F69" s="35">
        <f t="shared" si="3"/>
        <v>1.81738314154168E+16</v>
      </c>
      <c r="G69" s="41">
        <v>0.45</v>
      </c>
    </row>
    <row r="70" spans="1:7" x14ac:dyDescent="0.25">
      <c r="A70" s="25" t="s">
        <v>246</v>
      </c>
      <c r="B70" s="26">
        <v>59.973554</v>
      </c>
      <c r="C70" s="26">
        <v>36.364600000000003</v>
      </c>
      <c r="D70" s="35">
        <f t="shared" si="4"/>
        <v>1.1122017198890426E+26</v>
      </c>
      <c r="E70" s="27" t="s">
        <v>241</v>
      </c>
      <c r="F70" s="35">
        <f t="shared" si="3"/>
        <v>1.000820035384728E+57</v>
      </c>
      <c r="G70" s="41">
        <v>0.1</v>
      </c>
    </row>
    <row r="71" spans="1:7" x14ac:dyDescent="0.25">
      <c r="A71" s="25" t="s">
        <v>247</v>
      </c>
      <c r="B71" s="26">
        <v>-7.1324969999999999</v>
      </c>
      <c r="C71" s="26">
        <v>22.891639000000001</v>
      </c>
      <c r="D71" s="28">
        <f t="shared" si="4"/>
        <v>7.9872248535159439E-4</v>
      </c>
      <c r="E71" s="27" t="s">
        <v>241</v>
      </c>
      <c r="F71" s="35">
        <f t="shared" si="3"/>
        <v>2.4442881909508688E+16</v>
      </c>
      <c r="G71" s="41">
        <v>0.76</v>
      </c>
    </row>
    <row r="72" spans="1:7" x14ac:dyDescent="0.25">
      <c r="A72" s="25" t="s">
        <v>248</v>
      </c>
      <c r="B72" s="26">
        <v>-32.963434020000001</v>
      </c>
      <c r="C72" s="26">
        <v>19.845890000000001</v>
      </c>
      <c r="D72" s="27" t="s">
        <v>241</v>
      </c>
      <c r="E72" s="27" t="s">
        <v>241</v>
      </c>
      <c r="F72" s="26">
        <f t="shared" si="3"/>
        <v>377.85494553466094</v>
      </c>
      <c r="G72" s="41">
        <v>0.1</v>
      </c>
    </row>
    <row r="73" spans="1:7" x14ac:dyDescent="0.25">
      <c r="A73" s="25" t="s">
        <v>249</v>
      </c>
      <c r="B73" s="26">
        <v>-6.1453300000000004</v>
      </c>
      <c r="C73" s="26">
        <v>4.8709369999999996</v>
      </c>
      <c r="D73" s="28">
        <f t="shared" si="4"/>
        <v>2.1434684306063782E-3</v>
      </c>
      <c r="E73" s="27" t="s">
        <v>241</v>
      </c>
      <c r="F73" s="26">
        <f t="shared" si="3"/>
        <v>30.015278039122983</v>
      </c>
      <c r="G73" s="41">
        <v>0.21</v>
      </c>
    </row>
    <row r="74" spans="1:7" x14ac:dyDescent="0.25">
      <c r="A74" s="25" t="s">
        <v>250</v>
      </c>
      <c r="B74" s="26">
        <v>1.3679680000000001</v>
      </c>
      <c r="C74" s="26">
        <v>10.410064999999999</v>
      </c>
      <c r="D74" s="26">
        <f t="shared" si="4"/>
        <v>3.9273621819357585</v>
      </c>
      <c r="E74" s="27" t="s">
        <v>241</v>
      </c>
      <c r="F74" s="35">
        <f t="shared" si="3"/>
        <v>2853166879.1962099</v>
      </c>
      <c r="G74" s="41">
        <v>0.9</v>
      </c>
    </row>
    <row r="75" spans="1:7" x14ac:dyDescent="0.25">
      <c r="A75" s="25" t="s">
        <v>251</v>
      </c>
      <c r="B75" s="26">
        <v>4.034967</v>
      </c>
      <c r="C75" s="26">
        <v>5.6339759999999997</v>
      </c>
      <c r="D75" s="26">
        <f t="shared" si="4"/>
        <v>56.541054352742393</v>
      </c>
      <c r="E75" s="28">
        <f t="shared" si="5"/>
        <v>9.0495443825616554E-4</v>
      </c>
      <c r="F75" s="35">
        <f t="shared" si="3"/>
        <v>3532653.9018695052</v>
      </c>
      <c r="G75" s="41">
        <v>0.47</v>
      </c>
    </row>
    <row r="76" spans="1:7" x14ac:dyDescent="0.25">
      <c r="A76" s="25" t="s">
        <v>252</v>
      </c>
      <c r="B76" s="26">
        <v>1.1207689999999999</v>
      </c>
      <c r="C76" s="26">
        <v>9.4402740000000005</v>
      </c>
      <c r="D76" s="26">
        <f t="shared" si="4"/>
        <v>3.0672119826252957</v>
      </c>
      <c r="E76" s="27" t="s">
        <v>241</v>
      </c>
      <c r="F76" s="35">
        <f t="shared" si="3"/>
        <v>333017646.82197493</v>
      </c>
      <c r="G76" s="41">
        <v>0.91</v>
      </c>
    </row>
    <row r="77" spans="1:7" x14ac:dyDescent="0.25">
      <c r="A77" s="25" t="s">
        <v>253</v>
      </c>
      <c r="B77" s="26">
        <v>3.0399690000000001</v>
      </c>
      <c r="C77" s="26">
        <v>6.6727720000000001</v>
      </c>
      <c r="D77" s="26">
        <f t="shared" si="4"/>
        <v>20.904595182597337</v>
      </c>
      <c r="E77" s="27" t="s">
        <v>241</v>
      </c>
      <c r="F77" s="35">
        <f t="shared" si="3"/>
        <v>10005065.973187789</v>
      </c>
      <c r="G77" s="41">
        <v>0.65</v>
      </c>
    </row>
    <row r="78" spans="1:7" x14ac:dyDescent="0.25">
      <c r="A78" s="25" t="s">
        <v>254</v>
      </c>
      <c r="B78" s="26">
        <v>10.007016</v>
      </c>
      <c r="C78" s="26">
        <v>6.5655109999999999</v>
      </c>
      <c r="D78" s="35">
        <f t="shared" si="4"/>
        <v>22181.546867079269</v>
      </c>
      <c r="E78" s="26">
        <f t="shared" si="5"/>
        <v>5.7189465908224435E-2</v>
      </c>
      <c r="F78" s="35">
        <f t="shared" si="3"/>
        <v>8603350522.734581</v>
      </c>
      <c r="G78" s="41">
        <v>0.13</v>
      </c>
    </row>
    <row r="81" spans="1:1" x14ac:dyDescent="0.25">
      <c r="A81" s="14" t="s">
        <v>259</v>
      </c>
    </row>
    <row r="82" spans="1:1" x14ac:dyDescent="0.25">
      <c r="A82" s="14" t="s">
        <v>260</v>
      </c>
    </row>
    <row r="83" spans="1:1" ht="16.5" x14ac:dyDescent="0.3">
      <c r="A83" s="14" t="s">
        <v>261</v>
      </c>
    </row>
    <row r="84" spans="1:1" x14ac:dyDescent="0.25">
      <c r="A84" s="14" t="s">
        <v>262</v>
      </c>
    </row>
    <row r="85" spans="1:1" x14ac:dyDescent="0.25">
      <c r="A85" s="14" t="s">
        <v>263</v>
      </c>
    </row>
    <row r="86" spans="1:1" x14ac:dyDescent="0.25">
      <c r="A86" s="14" t="s">
        <v>264</v>
      </c>
    </row>
    <row r="87" spans="1:1" x14ac:dyDescent="0.25">
      <c r="A87" s="14" t="s">
        <v>40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8F8DC-D708-D843-AB98-47F07691C7F5}">
  <dimension ref="A1:G97"/>
  <sheetViews>
    <sheetView zoomScale="162" zoomScaleNormal="162" workbookViewId="0">
      <selection activeCell="A97" sqref="A97"/>
    </sheetView>
  </sheetViews>
  <sheetFormatPr defaultColWidth="10.875" defaultRowHeight="15.75" x14ac:dyDescent="0.25"/>
  <cols>
    <col min="1" max="7" width="15.375" customWidth="1"/>
  </cols>
  <sheetData>
    <row r="1" spans="1:7" x14ac:dyDescent="0.25">
      <c r="A1" s="21" t="s">
        <v>266</v>
      </c>
      <c r="B1" s="2"/>
      <c r="C1" s="2"/>
      <c r="D1" s="2"/>
      <c r="E1" s="2"/>
      <c r="F1" s="3"/>
      <c r="G1" s="3"/>
    </row>
    <row r="2" spans="1:7" x14ac:dyDescent="0.25">
      <c r="A2" s="3"/>
      <c r="B2" s="3"/>
      <c r="C2" s="3"/>
      <c r="D2" s="3"/>
      <c r="E2" s="3"/>
      <c r="F2" s="3"/>
      <c r="G2" s="3"/>
    </row>
    <row r="3" spans="1:7" x14ac:dyDescent="0.25">
      <c r="A3" s="22" t="s">
        <v>233</v>
      </c>
      <c r="B3" s="22" t="s">
        <v>234</v>
      </c>
      <c r="C3" s="22" t="s">
        <v>235</v>
      </c>
      <c r="D3" s="22" t="s">
        <v>9</v>
      </c>
      <c r="E3" s="22" t="s">
        <v>236</v>
      </c>
      <c r="F3" s="22" t="s">
        <v>237</v>
      </c>
      <c r="G3" s="22" t="s">
        <v>238</v>
      </c>
    </row>
    <row r="4" spans="1:7" s="7" customFormat="1" x14ac:dyDescent="0.25">
      <c r="A4" s="23" t="s">
        <v>239</v>
      </c>
      <c r="B4" s="24"/>
      <c r="C4" s="24"/>
      <c r="D4" s="24"/>
      <c r="E4" s="24"/>
      <c r="F4" s="24"/>
      <c r="G4" s="24"/>
    </row>
    <row r="5" spans="1:7" x14ac:dyDescent="0.25">
      <c r="A5" s="25" t="s">
        <v>240</v>
      </c>
      <c r="B5" s="26">
        <v>-7.7265420000000002</v>
      </c>
      <c r="C5" s="26">
        <v>0.55591400000000002</v>
      </c>
      <c r="D5" s="27" t="s">
        <v>241</v>
      </c>
      <c r="E5" s="27" t="s">
        <v>241</v>
      </c>
      <c r="F5" s="28">
        <f>EXP(B5+1.96*C5)</f>
        <v>1.3110190282550416E-3</v>
      </c>
      <c r="G5" s="27" t="s">
        <v>241</v>
      </c>
    </row>
    <row r="6" spans="1:7" s="5" customFormat="1" x14ac:dyDescent="0.25">
      <c r="A6" s="29" t="s">
        <v>265</v>
      </c>
      <c r="B6" s="30">
        <v>0.57171400000000006</v>
      </c>
      <c r="C6" s="30">
        <v>4.1415E-2</v>
      </c>
      <c r="D6" s="30">
        <f t="shared" ref="D6:D69" si="0">EXP(B6)</f>
        <v>1.7713004600484474</v>
      </c>
      <c r="E6" s="30">
        <f t="shared" ref="E6:E60" si="1">EXP(B6-1.96*C6)</f>
        <v>1.6331988886677433</v>
      </c>
      <c r="F6" s="30">
        <f t="shared" ref="F6:F69" si="2">EXP(B6+1.96*C6)</f>
        <v>1.9210797543018248</v>
      </c>
      <c r="G6" s="31" t="s">
        <v>241</v>
      </c>
    </row>
    <row r="7" spans="1:7" x14ac:dyDescent="0.25">
      <c r="A7" s="25" t="s">
        <v>243</v>
      </c>
      <c r="B7" s="26">
        <v>3.2273999999999997E-2</v>
      </c>
      <c r="C7" s="28">
        <v>3.212E-3</v>
      </c>
      <c r="D7" s="26">
        <f t="shared" si="0"/>
        <v>1.0328004538637543</v>
      </c>
      <c r="E7" s="26">
        <f t="shared" si="1"/>
        <v>1.0263188618538839</v>
      </c>
      <c r="F7" s="26">
        <f t="shared" si="2"/>
        <v>1.0393229795800429</v>
      </c>
      <c r="G7" s="27" t="s">
        <v>241</v>
      </c>
    </row>
    <row r="8" spans="1:7" x14ac:dyDescent="0.25">
      <c r="A8" s="25" t="s">
        <v>244</v>
      </c>
      <c r="B8" s="26">
        <v>-0.46879799999999999</v>
      </c>
      <c r="C8" s="26">
        <v>0.19709299999999999</v>
      </c>
      <c r="D8" s="26">
        <f t="shared" si="0"/>
        <v>0.6257539726930218</v>
      </c>
      <c r="E8" s="26">
        <f t="shared" si="1"/>
        <v>0.42524054582214144</v>
      </c>
      <c r="F8" s="26">
        <f t="shared" si="2"/>
        <v>0.92081537893819254</v>
      </c>
      <c r="G8" s="27">
        <v>0.01</v>
      </c>
    </row>
    <row r="9" spans="1:7" s="4" customFormat="1" ht="16.5" x14ac:dyDescent="0.3">
      <c r="A9" s="32" t="s">
        <v>267</v>
      </c>
      <c r="B9" s="33">
        <v>0.44037300000000001</v>
      </c>
      <c r="C9" s="33">
        <v>8.0015000000000003E-2</v>
      </c>
      <c r="D9" s="33">
        <f t="shared" si="0"/>
        <v>1.5532864863305731</v>
      </c>
      <c r="E9" s="33">
        <f t="shared" si="1"/>
        <v>1.3278267722990802</v>
      </c>
      <c r="F9" s="33">
        <f t="shared" si="2"/>
        <v>1.8170283646560939</v>
      </c>
      <c r="G9" s="34" t="s">
        <v>241</v>
      </c>
    </row>
    <row r="10" spans="1:7" x14ac:dyDescent="0.25">
      <c r="A10" s="25" t="s">
        <v>245</v>
      </c>
      <c r="B10" s="26">
        <v>-15.909713</v>
      </c>
      <c r="C10" s="26">
        <v>23.009596999999999</v>
      </c>
      <c r="D10" s="27" t="s">
        <v>241</v>
      </c>
      <c r="E10" s="27" t="s">
        <v>241</v>
      </c>
      <c r="F10" s="35">
        <f t="shared" si="2"/>
        <v>4749674094799.2188</v>
      </c>
      <c r="G10" s="26">
        <v>0.49</v>
      </c>
    </row>
    <row r="11" spans="1:7" x14ac:dyDescent="0.25">
      <c r="A11" s="25" t="s">
        <v>246</v>
      </c>
      <c r="B11" s="26">
        <v>17.216942</v>
      </c>
      <c r="C11" s="26">
        <v>25.622767</v>
      </c>
      <c r="D11" s="35">
        <f t="shared" si="0"/>
        <v>30007022.633035097</v>
      </c>
      <c r="E11" s="27" t="s">
        <v>241</v>
      </c>
      <c r="F11" s="35">
        <f t="shared" si="2"/>
        <v>1.9398247291070126E+29</v>
      </c>
      <c r="G11" s="26">
        <v>0.5</v>
      </c>
    </row>
    <row r="12" spans="1:7" x14ac:dyDescent="0.25">
      <c r="A12" s="25" t="s">
        <v>247</v>
      </c>
      <c r="B12" s="26">
        <v>-28.078298</v>
      </c>
      <c r="C12" s="26">
        <v>18.529540000000001</v>
      </c>
      <c r="D12" s="27" t="s">
        <v>241</v>
      </c>
      <c r="E12" s="27" t="s">
        <v>241</v>
      </c>
      <c r="F12" s="26">
        <f t="shared" si="2"/>
        <v>3788.0263103803773</v>
      </c>
      <c r="G12" s="26">
        <v>0.13</v>
      </c>
    </row>
    <row r="13" spans="1:7" x14ac:dyDescent="0.25">
      <c r="A13" s="25" t="s">
        <v>248</v>
      </c>
      <c r="B13" s="26">
        <v>-20.786897</v>
      </c>
      <c r="C13" s="26">
        <v>15.509318</v>
      </c>
      <c r="D13" s="27" t="s">
        <v>241</v>
      </c>
      <c r="E13" s="27" t="s">
        <v>241</v>
      </c>
      <c r="F13" s="35">
        <f t="shared" si="2"/>
        <v>14933.55957900503</v>
      </c>
      <c r="G13" s="26">
        <v>0.18</v>
      </c>
    </row>
    <row r="14" spans="1:7" x14ac:dyDescent="0.25">
      <c r="A14" s="25" t="s">
        <v>249</v>
      </c>
      <c r="B14" s="26">
        <v>-6.8528510000000002</v>
      </c>
      <c r="C14" s="26">
        <v>3.8635999999999999</v>
      </c>
      <c r="D14" s="28">
        <f t="shared" si="0"/>
        <v>1.056439486372573E-3</v>
      </c>
      <c r="E14" s="27" t="s">
        <v>241</v>
      </c>
      <c r="F14" s="26">
        <f t="shared" si="2"/>
        <v>2.054032635225183</v>
      </c>
      <c r="G14" s="26">
        <v>0.08</v>
      </c>
    </row>
    <row r="15" spans="1:7" x14ac:dyDescent="0.25">
      <c r="A15" s="25" t="s">
        <v>250</v>
      </c>
      <c r="B15" s="26">
        <v>1.162496</v>
      </c>
      <c r="C15" s="26">
        <v>8.6030499999999996</v>
      </c>
      <c r="D15" s="26">
        <f t="shared" si="0"/>
        <v>3.197905294513514</v>
      </c>
      <c r="E15" s="27" t="s">
        <v>241</v>
      </c>
      <c r="F15" s="35">
        <f t="shared" si="2"/>
        <v>67286757.02552931</v>
      </c>
      <c r="G15" s="26">
        <v>0.89</v>
      </c>
    </row>
    <row r="16" spans="1:7" x14ac:dyDescent="0.25">
      <c r="A16" s="25" t="s">
        <v>251</v>
      </c>
      <c r="B16" s="26">
        <v>-4.8373540000000004</v>
      </c>
      <c r="C16" s="26">
        <v>4.5929500000000001</v>
      </c>
      <c r="D16" s="26">
        <f t="shared" si="0"/>
        <v>7.9280038209357997E-3</v>
      </c>
      <c r="E16" s="27" t="s">
        <v>241</v>
      </c>
      <c r="F16" s="26">
        <f t="shared" si="2"/>
        <v>64.38160785452402</v>
      </c>
      <c r="G16" s="26">
        <v>0.28999999999999998</v>
      </c>
    </row>
    <row r="17" spans="1:7" x14ac:dyDescent="0.25">
      <c r="A17" s="25" t="s">
        <v>252</v>
      </c>
      <c r="B17" s="26">
        <v>-16.438291</v>
      </c>
      <c r="C17" s="26">
        <v>7.867413</v>
      </c>
      <c r="D17" s="27" t="s">
        <v>241</v>
      </c>
      <c r="E17" s="27" t="s">
        <v>241</v>
      </c>
      <c r="F17" s="26">
        <f t="shared" si="2"/>
        <v>0.36125849653933978</v>
      </c>
      <c r="G17" s="26">
        <v>0.04</v>
      </c>
    </row>
    <row r="18" spans="1:7" x14ac:dyDescent="0.25">
      <c r="A18" s="25" t="s">
        <v>253</v>
      </c>
      <c r="B18" s="26">
        <v>-2.6266120000000002</v>
      </c>
      <c r="C18" s="26">
        <v>5.5637619999999997</v>
      </c>
      <c r="D18" s="26">
        <f t="shared" si="0"/>
        <v>7.2323078214307362E-2</v>
      </c>
      <c r="E18" s="27" t="s">
        <v>241</v>
      </c>
      <c r="F18" s="26">
        <f t="shared" si="2"/>
        <v>3937.7371898040233</v>
      </c>
      <c r="G18" s="26">
        <v>0.64</v>
      </c>
    </row>
    <row r="19" spans="1:7" x14ac:dyDescent="0.25">
      <c r="A19" s="25" t="s">
        <v>254</v>
      </c>
      <c r="B19" s="26">
        <v>-4.6531520000000004</v>
      </c>
      <c r="C19" s="26">
        <v>5.476896</v>
      </c>
      <c r="D19" s="26">
        <f t="shared" si="0"/>
        <v>9.5315112091482156E-3</v>
      </c>
      <c r="E19" s="27" t="s">
        <v>241</v>
      </c>
      <c r="F19" s="26">
        <f t="shared" si="2"/>
        <v>437.71331319950338</v>
      </c>
      <c r="G19" s="26">
        <v>0.4</v>
      </c>
    </row>
    <row r="20" spans="1:7" s="6" customFormat="1" ht="16.5" x14ac:dyDescent="0.3">
      <c r="A20" s="36" t="s">
        <v>268</v>
      </c>
      <c r="B20" s="37">
        <v>5.5756E-2</v>
      </c>
      <c r="C20" s="37">
        <v>6.7780999999999994E-2</v>
      </c>
      <c r="D20" s="37">
        <f t="shared" si="0"/>
        <v>1.0573396613817869</v>
      </c>
      <c r="E20" s="37">
        <f t="shared" si="1"/>
        <v>0.92580212044083066</v>
      </c>
      <c r="F20" s="37">
        <f t="shared" si="2"/>
        <v>1.2075659958508409</v>
      </c>
      <c r="G20" s="37">
        <v>0.41</v>
      </c>
    </row>
    <row r="21" spans="1:7" s="7" customFormat="1" x14ac:dyDescent="0.25">
      <c r="A21" s="23" t="s">
        <v>255</v>
      </c>
      <c r="B21" s="24"/>
      <c r="C21" s="24"/>
      <c r="D21" s="38"/>
      <c r="E21" s="24"/>
      <c r="F21" s="24"/>
      <c r="G21" s="24"/>
    </row>
    <row r="22" spans="1:7" x14ac:dyDescent="0.25">
      <c r="A22" s="25" t="s">
        <v>240</v>
      </c>
      <c r="B22" s="26">
        <v>-8.1782699999999995</v>
      </c>
      <c r="C22" s="26">
        <v>0.94371300000000002</v>
      </c>
      <c r="D22" s="27" t="s">
        <v>241</v>
      </c>
      <c r="E22" s="27" t="s">
        <v>241</v>
      </c>
      <c r="F22" s="28">
        <f t="shared" si="2"/>
        <v>1.7845437119236405E-3</v>
      </c>
      <c r="G22" s="27" t="s">
        <v>241</v>
      </c>
    </row>
    <row r="23" spans="1:7" s="5" customFormat="1" x14ac:dyDescent="0.25">
      <c r="A23" s="29" t="s">
        <v>265</v>
      </c>
      <c r="B23" s="30">
        <v>7.0539000000000004E-2</v>
      </c>
      <c r="C23" s="30">
        <v>5.4384000000000002E-2</v>
      </c>
      <c r="D23" s="30">
        <f t="shared" si="0"/>
        <v>1.0730864189849818</v>
      </c>
      <c r="E23" s="30">
        <f t="shared" si="1"/>
        <v>0.96458855156551127</v>
      </c>
      <c r="F23" s="30">
        <f t="shared" si="2"/>
        <v>1.193788233066962</v>
      </c>
      <c r="G23" s="30">
        <v>0.19</v>
      </c>
    </row>
    <row r="24" spans="1:7" x14ac:dyDescent="0.25">
      <c r="A24" s="25" t="s">
        <v>243</v>
      </c>
      <c r="B24" s="26">
        <v>1.218E-2</v>
      </c>
      <c r="C24" s="28">
        <v>4.1320000000000003E-3</v>
      </c>
      <c r="D24" s="26">
        <f t="shared" si="0"/>
        <v>1.0122544782746286</v>
      </c>
      <c r="E24" s="26">
        <f t="shared" si="1"/>
        <v>1.0040896197649982</v>
      </c>
      <c r="F24" s="26">
        <f t="shared" si="2"/>
        <v>1.0204857301750181</v>
      </c>
      <c r="G24" s="28">
        <v>3.0000000000000001E-3</v>
      </c>
    </row>
    <row r="25" spans="1:7" x14ac:dyDescent="0.25">
      <c r="A25" s="25" t="s">
        <v>244</v>
      </c>
      <c r="B25" s="26">
        <v>-0.441855</v>
      </c>
      <c r="C25" s="26">
        <v>0.24147399999999999</v>
      </c>
      <c r="D25" s="26">
        <f t="shared" si="0"/>
        <v>0.6428428409099044</v>
      </c>
      <c r="E25" s="26">
        <f t="shared" si="1"/>
        <v>0.40045893983066089</v>
      </c>
      <c r="F25" s="26">
        <f t="shared" si="2"/>
        <v>1.0319333070298375</v>
      </c>
      <c r="G25" s="26">
        <v>7.0000000000000007E-2</v>
      </c>
    </row>
    <row r="26" spans="1:7" s="4" customFormat="1" ht="16.5" x14ac:dyDescent="0.3">
      <c r="A26" s="32" t="s">
        <v>267</v>
      </c>
      <c r="B26" s="33">
        <v>0.212344</v>
      </c>
      <c r="C26" s="33">
        <v>0.10059899999999999</v>
      </c>
      <c r="D26" s="33">
        <f t="shared" si="0"/>
        <v>1.2365731930997561</v>
      </c>
      <c r="E26" s="33">
        <f t="shared" si="1"/>
        <v>1.0152856078944936</v>
      </c>
      <c r="F26" s="33">
        <f t="shared" si="2"/>
        <v>1.5060917341909461</v>
      </c>
      <c r="G26" s="33">
        <v>0.03</v>
      </c>
    </row>
    <row r="27" spans="1:7" x14ac:dyDescent="0.25">
      <c r="A27" s="25" t="s">
        <v>245</v>
      </c>
      <c r="B27" s="26">
        <v>-2.3809300000000002</v>
      </c>
      <c r="C27" s="26">
        <v>45.278604999999999</v>
      </c>
      <c r="D27" s="26">
        <f t="shared" si="0"/>
        <v>9.2464545484351485E-2</v>
      </c>
      <c r="E27" s="27" t="s">
        <v>241</v>
      </c>
      <c r="F27" s="35">
        <f t="shared" si="2"/>
        <v>3.2203413370085097E+37</v>
      </c>
      <c r="G27" s="26">
        <v>0.96</v>
      </c>
    </row>
    <row r="28" spans="1:7" x14ac:dyDescent="0.25">
      <c r="A28" s="25" t="s">
        <v>246</v>
      </c>
      <c r="B28" s="26">
        <v>48.421151000000002</v>
      </c>
      <c r="C28" s="26">
        <v>40.844938999999997</v>
      </c>
      <c r="D28" s="35">
        <f t="shared" si="0"/>
        <v>1.069150114261708E+21</v>
      </c>
      <c r="E28" s="27" t="s">
        <v>241</v>
      </c>
      <c r="F28" s="35">
        <f t="shared" si="2"/>
        <v>6.2654557137496917E+55</v>
      </c>
      <c r="G28" s="26">
        <v>0.24</v>
      </c>
    </row>
    <row r="29" spans="1:7" x14ac:dyDescent="0.25">
      <c r="A29" s="25" t="s">
        <v>247</v>
      </c>
      <c r="B29" s="26">
        <v>-8.2681900000000006</v>
      </c>
      <c r="C29" s="26">
        <v>27.030522999999999</v>
      </c>
      <c r="D29" s="27" t="s">
        <v>241</v>
      </c>
      <c r="E29" s="27" t="s">
        <v>241</v>
      </c>
      <c r="F29" s="35">
        <f t="shared" si="2"/>
        <v>2.61828183141603E+19</v>
      </c>
      <c r="G29" s="26">
        <v>0.76</v>
      </c>
    </row>
    <row r="30" spans="1:7" x14ac:dyDescent="0.25">
      <c r="A30" s="25" t="s">
        <v>248</v>
      </c>
      <c r="B30" s="26">
        <v>-1.1903589999999999</v>
      </c>
      <c r="C30" s="26">
        <v>24.134221</v>
      </c>
      <c r="D30" s="26">
        <f t="shared" si="0"/>
        <v>0.30411206823472875</v>
      </c>
      <c r="E30" s="27" t="s">
        <v>241</v>
      </c>
      <c r="F30" s="35">
        <f t="shared" si="2"/>
        <v>1.062911988050817E+20</v>
      </c>
      <c r="G30" s="26">
        <v>0.96</v>
      </c>
    </row>
    <row r="31" spans="1:7" x14ac:dyDescent="0.25">
      <c r="A31" s="25" t="s">
        <v>249</v>
      </c>
      <c r="B31" s="26">
        <v>-1.916401</v>
      </c>
      <c r="C31" s="26">
        <v>5.7455410000000002</v>
      </c>
      <c r="D31" s="26">
        <f t="shared" si="0"/>
        <v>0.1471355512125517</v>
      </c>
      <c r="E31" s="27" t="s">
        <v>241</v>
      </c>
      <c r="F31" s="35">
        <f t="shared" si="2"/>
        <v>11439.863808368124</v>
      </c>
      <c r="G31" s="26">
        <v>0.74</v>
      </c>
    </row>
    <row r="32" spans="1:7" x14ac:dyDescent="0.25">
      <c r="A32" s="25" t="s">
        <v>250</v>
      </c>
      <c r="B32" s="26">
        <v>-0.219634</v>
      </c>
      <c r="C32" s="26">
        <v>12.235427</v>
      </c>
      <c r="D32" s="26">
        <f t="shared" si="0"/>
        <v>0.80281257360019509</v>
      </c>
      <c r="E32" s="27" t="s">
        <v>241</v>
      </c>
      <c r="F32" s="35">
        <f t="shared" si="2"/>
        <v>20874682959.518059</v>
      </c>
      <c r="G32" s="26">
        <v>0.99</v>
      </c>
    </row>
    <row r="33" spans="1:7" x14ac:dyDescent="0.25">
      <c r="A33" s="25" t="s">
        <v>251</v>
      </c>
      <c r="B33" s="26">
        <v>-11.167357000000001</v>
      </c>
      <c r="C33" s="26">
        <v>6.6378539999999999</v>
      </c>
      <c r="D33" s="28">
        <f t="shared" si="0"/>
        <v>1.4127928146625227E-5</v>
      </c>
      <c r="E33" s="27" t="s">
        <v>241</v>
      </c>
      <c r="F33" s="26">
        <f t="shared" si="2"/>
        <v>6.3144258928055947</v>
      </c>
      <c r="G33" s="26">
        <v>0.09</v>
      </c>
    </row>
    <row r="34" spans="1:7" x14ac:dyDescent="0.25">
      <c r="A34" s="25" t="s">
        <v>252</v>
      </c>
      <c r="B34" s="26">
        <v>3.0566260000000001</v>
      </c>
      <c r="C34" s="26">
        <v>11.145904</v>
      </c>
      <c r="D34" s="26">
        <f t="shared" si="0"/>
        <v>21.255719242881305</v>
      </c>
      <c r="E34" s="27" t="s">
        <v>241</v>
      </c>
      <c r="F34" s="35">
        <f t="shared" si="2"/>
        <v>65322203604.189682</v>
      </c>
      <c r="G34" s="26">
        <v>0.78</v>
      </c>
    </row>
    <row r="35" spans="1:7" x14ac:dyDescent="0.25">
      <c r="A35" s="25" t="s">
        <v>253</v>
      </c>
      <c r="B35" s="26">
        <v>5.7861760000000002</v>
      </c>
      <c r="C35" s="26">
        <v>7.8733370000000003</v>
      </c>
      <c r="D35" s="26">
        <f t="shared" si="0"/>
        <v>325.76491447780575</v>
      </c>
      <c r="E35" s="27" t="s">
        <v>241</v>
      </c>
      <c r="F35" s="35">
        <f t="shared" si="2"/>
        <v>1639925285.2986374</v>
      </c>
      <c r="G35" s="26">
        <v>0.46</v>
      </c>
    </row>
    <row r="36" spans="1:7" x14ac:dyDescent="0.25">
      <c r="A36" s="25" t="s">
        <v>254</v>
      </c>
      <c r="B36" s="26">
        <v>-9.2883099999999992</v>
      </c>
      <c r="C36" s="26">
        <v>7.7433719999999999</v>
      </c>
      <c r="D36" s="27" t="s">
        <v>241</v>
      </c>
      <c r="E36" s="27" t="s">
        <v>241</v>
      </c>
      <c r="F36" s="26">
        <f t="shared" si="2"/>
        <v>360.93544513444431</v>
      </c>
      <c r="G36" s="26">
        <v>0.23</v>
      </c>
    </row>
    <row r="37" spans="1:7" s="6" customFormat="1" ht="16.5" x14ac:dyDescent="0.3">
      <c r="A37" s="36" t="s">
        <v>268</v>
      </c>
      <c r="B37" s="37">
        <v>0.11201</v>
      </c>
      <c r="C37" s="37">
        <v>9.0389999999999998E-2</v>
      </c>
      <c r="D37" s="37">
        <f t="shared" si="0"/>
        <v>1.1185240458295775</v>
      </c>
      <c r="E37" s="37">
        <f t="shared" si="1"/>
        <v>0.93692279133002743</v>
      </c>
      <c r="F37" s="37">
        <f t="shared" si="2"/>
        <v>1.3353245888307919</v>
      </c>
      <c r="G37" s="37">
        <v>0.22</v>
      </c>
    </row>
    <row r="38" spans="1:7" s="7" customFormat="1" x14ac:dyDescent="0.25">
      <c r="A38" s="23" t="s">
        <v>256</v>
      </c>
      <c r="B38" s="24"/>
      <c r="C38" s="24"/>
      <c r="D38" s="24"/>
      <c r="E38" s="39"/>
      <c r="F38" s="24"/>
      <c r="G38" s="24"/>
    </row>
    <row r="39" spans="1:7" x14ac:dyDescent="0.25">
      <c r="A39" s="25" t="s">
        <v>240</v>
      </c>
      <c r="B39" s="26">
        <v>-7.7469039999999998</v>
      </c>
      <c r="C39" s="26">
        <v>0.81463799999999997</v>
      </c>
      <c r="D39" s="27" t="s">
        <v>241</v>
      </c>
      <c r="E39" s="27" t="s">
        <v>241</v>
      </c>
      <c r="F39" s="28">
        <f t="shared" si="2"/>
        <v>2.1330262776402703E-3</v>
      </c>
      <c r="G39" s="27" t="s">
        <v>241</v>
      </c>
    </row>
    <row r="40" spans="1:7" s="5" customFormat="1" x14ac:dyDescent="0.25">
      <c r="A40" s="29" t="s">
        <v>265</v>
      </c>
      <c r="B40" s="30">
        <v>0.22852800000000001</v>
      </c>
      <c r="C40" s="30">
        <v>6.515E-2</v>
      </c>
      <c r="D40" s="30">
        <f t="shared" si="0"/>
        <v>1.2567487136032378</v>
      </c>
      <c r="E40" s="30">
        <f t="shared" si="1"/>
        <v>1.1060930150823269</v>
      </c>
      <c r="F40" s="30">
        <f t="shared" si="2"/>
        <v>1.427924512321268</v>
      </c>
      <c r="G40" s="31" t="s">
        <v>241</v>
      </c>
    </row>
    <row r="41" spans="1:7" x14ac:dyDescent="0.25">
      <c r="A41" s="25" t="s">
        <v>243</v>
      </c>
      <c r="B41" s="26">
        <v>1.4871000000000001E-2</v>
      </c>
      <c r="C41" s="28">
        <v>4.8339999999999998E-3</v>
      </c>
      <c r="D41" s="26">
        <f t="shared" si="0"/>
        <v>1.0149821234762686</v>
      </c>
      <c r="E41" s="26">
        <f t="shared" si="1"/>
        <v>1.0054109465769614</v>
      </c>
      <c r="F41" s="26">
        <f t="shared" si="2"/>
        <v>1.0246444147875977</v>
      </c>
      <c r="G41" s="25">
        <v>2E-3</v>
      </c>
    </row>
    <row r="42" spans="1:7" x14ac:dyDescent="0.25">
      <c r="A42" s="25" t="s">
        <v>244</v>
      </c>
      <c r="B42" s="26">
        <v>-0.25655699999999998</v>
      </c>
      <c r="C42" s="26">
        <v>0.26497300000000001</v>
      </c>
      <c r="D42" s="26">
        <f t="shared" si="0"/>
        <v>0.77371089178172359</v>
      </c>
      <c r="E42" s="26">
        <f t="shared" si="1"/>
        <v>0.46028745614848293</v>
      </c>
      <c r="F42" s="26">
        <f t="shared" si="2"/>
        <v>1.3005536780662561</v>
      </c>
      <c r="G42" s="25">
        <v>0.33</v>
      </c>
    </row>
    <row r="43" spans="1:7" s="4" customFormat="1" ht="16.5" x14ac:dyDescent="0.3">
      <c r="A43" s="32" t="s">
        <v>267</v>
      </c>
      <c r="B43" s="33">
        <v>0.48853000000000002</v>
      </c>
      <c r="C43" s="33">
        <v>0.112474</v>
      </c>
      <c r="D43" s="33">
        <f t="shared" si="0"/>
        <v>1.6299184778842404</v>
      </c>
      <c r="E43" s="33">
        <f t="shared" si="1"/>
        <v>1.3074529871240248</v>
      </c>
      <c r="F43" s="33">
        <f t="shared" si="2"/>
        <v>2.0319156946455244</v>
      </c>
      <c r="G43" s="34" t="s">
        <v>241</v>
      </c>
    </row>
    <row r="44" spans="1:7" x14ac:dyDescent="0.25">
      <c r="A44" s="25" t="s">
        <v>245</v>
      </c>
      <c r="B44" s="26">
        <v>-25.498963</v>
      </c>
      <c r="C44" s="26">
        <v>33.548892000000002</v>
      </c>
      <c r="D44" s="27" t="s">
        <v>241</v>
      </c>
      <c r="E44" s="27" t="s">
        <v>241</v>
      </c>
      <c r="F44" s="35">
        <f t="shared" si="2"/>
        <v>3.043227832419785E+17</v>
      </c>
      <c r="G44" s="25">
        <v>0.45</v>
      </c>
    </row>
    <row r="45" spans="1:7" x14ac:dyDescent="0.25">
      <c r="A45" s="25" t="s">
        <v>246</v>
      </c>
      <c r="B45" s="26">
        <v>15.801394999999999</v>
      </c>
      <c r="C45" s="26">
        <v>36.816923000000003</v>
      </c>
      <c r="D45" s="35">
        <f t="shared" si="0"/>
        <v>7285488.1287533529</v>
      </c>
      <c r="E45" s="27" t="s">
        <v>241</v>
      </c>
      <c r="F45" s="35">
        <f t="shared" si="2"/>
        <v>1.590948765646116E+38</v>
      </c>
      <c r="G45" s="25">
        <v>0.67</v>
      </c>
    </row>
    <row r="46" spans="1:7" x14ac:dyDescent="0.25">
      <c r="A46" s="25" t="s">
        <v>247</v>
      </c>
      <c r="B46" s="26">
        <v>19.659189000000001</v>
      </c>
      <c r="C46" s="26">
        <v>29.534362999999999</v>
      </c>
      <c r="D46" s="35">
        <f t="shared" si="0"/>
        <v>345046241.72521126</v>
      </c>
      <c r="E46" s="27" t="s">
        <v>241</v>
      </c>
      <c r="F46" s="35">
        <f t="shared" si="2"/>
        <v>4.7646896851453073E+33</v>
      </c>
      <c r="G46" s="25">
        <v>0.51</v>
      </c>
    </row>
    <row r="47" spans="1:7" x14ac:dyDescent="0.25">
      <c r="A47" s="25" t="s">
        <v>248</v>
      </c>
      <c r="B47" s="26">
        <v>9.2327480000000008</v>
      </c>
      <c r="C47" s="26">
        <v>25.058755999999999</v>
      </c>
      <c r="D47" s="35">
        <f t="shared" si="0"/>
        <v>10226.605646240265</v>
      </c>
      <c r="E47" s="27" t="s">
        <v>241</v>
      </c>
      <c r="F47" s="35">
        <f t="shared" si="2"/>
        <v>2.1886445716138163E+25</v>
      </c>
      <c r="G47" s="25">
        <v>0.71</v>
      </c>
    </row>
    <row r="48" spans="1:7" x14ac:dyDescent="0.25">
      <c r="A48" s="25" t="s">
        <v>249</v>
      </c>
      <c r="B48" s="26">
        <v>-0.94129200000000002</v>
      </c>
      <c r="C48" s="26">
        <v>6.078125</v>
      </c>
      <c r="D48" s="26">
        <f t="shared" si="0"/>
        <v>0.39012347008536424</v>
      </c>
      <c r="E48" s="27" t="s">
        <v>241</v>
      </c>
      <c r="F48" s="35">
        <f t="shared" si="2"/>
        <v>58211.196794431627</v>
      </c>
      <c r="G48" s="25">
        <v>0.88</v>
      </c>
    </row>
    <row r="49" spans="1:7" x14ac:dyDescent="0.25">
      <c r="A49" s="25" t="s">
        <v>250</v>
      </c>
      <c r="B49" s="26">
        <v>10.066556</v>
      </c>
      <c r="C49" s="26">
        <v>13.467514</v>
      </c>
      <c r="D49" s="35">
        <f t="shared" si="0"/>
        <v>23542.345152441292</v>
      </c>
      <c r="E49" s="27" t="s">
        <v>241</v>
      </c>
      <c r="F49" s="35">
        <f t="shared" si="2"/>
        <v>6849030059460876</v>
      </c>
      <c r="G49" s="25">
        <v>0.45</v>
      </c>
    </row>
    <row r="50" spans="1:7" x14ac:dyDescent="0.25">
      <c r="A50" s="25" t="s">
        <v>251</v>
      </c>
      <c r="B50" s="26">
        <v>-16.245611</v>
      </c>
      <c r="C50" s="26">
        <v>7.2184869999999997</v>
      </c>
      <c r="D50" s="27" t="s">
        <v>241</v>
      </c>
      <c r="E50" s="27" t="s">
        <v>241</v>
      </c>
      <c r="F50" s="26">
        <f t="shared" si="2"/>
        <v>0.12277811693546674</v>
      </c>
      <c r="G50" s="25">
        <v>0.02</v>
      </c>
    </row>
    <row r="51" spans="1:7" x14ac:dyDescent="0.25">
      <c r="A51" s="25" t="s">
        <v>252</v>
      </c>
      <c r="B51" s="26">
        <v>-3.995619</v>
      </c>
      <c r="C51" s="26">
        <v>12.421150000000001</v>
      </c>
      <c r="D51" s="26">
        <f t="shared" si="0"/>
        <v>1.8396055727169246E-2</v>
      </c>
      <c r="E51" s="27" t="s">
        <v>241</v>
      </c>
      <c r="F51" s="35">
        <f t="shared" si="2"/>
        <v>688368594.32394254</v>
      </c>
      <c r="G51" s="25">
        <v>0.75</v>
      </c>
    </row>
    <row r="52" spans="1:7" x14ac:dyDescent="0.25">
      <c r="A52" s="25" t="s">
        <v>253</v>
      </c>
      <c r="B52" s="26">
        <v>-16.712781</v>
      </c>
      <c r="C52" s="26">
        <v>8.7577499999999997</v>
      </c>
      <c r="D52" s="27" t="s">
        <v>241</v>
      </c>
      <c r="E52" s="27" t="s">
        <v>241</v>
      </c>
      <c r="F52" s="26">
        <f t="shared" si="2"/>
        <v>1.5720948038795641</v>
      </c>
      <c r="G52" s="25">
        <v>0.06</v>
      </c>
    </row>
    <row r="53" spans="1:7" x14ac:dyDescent="0.25">
      <c r="A53" s="25" t="s">
        <v>254</v>
      </c>
      <c r="B53" s="26">
        <v>3.080759</v>
      </c>
      <c r="C53" s="26">
        <v>8.6311</v>
      </c>
      <c r="D53" s="26">
        <f t="shared" si="0"/>
        <v>21.774923292502827</v>
      </c>
      <c r="E53" s="27" t="s">
        <v>241</v>
      </c>
      <c r="F53" s="35">
        <f t="shared" si="2"/>
        <v>484057858.55244267</v>
      </c>
      <c r="G53" s="25">
        <v>0.72</v>
      </c>
    </row>
    <row r="54" spans="1:7" s="6" customFormat="1" ht="16.5" x14ac:dyDescent="0.3">
      <c r="A54" s="36" t="s">
        <v>268</v>
      </c>
      <c r="B54" s="37">
        <v>0.151287</v>
      </c>
      <c r="C54" s="37">
        <v>0.10308100000000001</v>
      </c>
      <c r="D54" s="37">
        <f t="shared" si="0"/>
        <v>1.163330486024708</v>
      </c>
      <c r="E54" s="37">
        <f t="shared" si="1"/>
        <v>0.95051459699158047</v>
      </c>
      <c r="F54" s="37">
        <f t="shared" si="2"/>
        <v>1.423794883316738</v>
      </c>
      <c r="G54" s="36">
        <v>0.14000000000000001</v>
      </c>
    </row>
    <row r="55" spans="1:7" s="7" customFormat="1" x14ac:dyDescent="0.25">
      <c r="A55" s="23" t="s">
        <v>257</v>
      </c>
      <c r="B55" s="24"/>
      <c r="C55" s="24"/>
      <c r="D55" s="24"/>
      <c r="E55" s="24"/>
      <c r="F55" s="24"/>
      <c r="G55" s="24"/>
    </row>
    <row r="56" spans="1:7" x14ac:dyDescent="0.25">
      <c r="A56" s="25" t="s">
        <v>240</v>
      </c>
      <c r="B56" s="26">
        <v>-8.9690580000000004</v>
      </c>
      <c r="C56" s="26">
        <v>1.165449</v>
      </c>
      <c r="D56" s="26" t="s">
        <v>241</v>
      </c>
      <c r="E56" s="26" t="s">
        <v>241</v>
      </c>
      <c r="F56" s="28">
        <f t="shared" si="2"/>
        <v>1.249792226854695E-3</v>
      </c>
      <c r="G56" s="26" t="s">
        <v>241</v>
      </c>
    </row>
    <row r="57" spans="1:7" s="5" customFormat="1" x14ac:dyDescent="0.25">
      <c r="A57" s="29" t="s">
        <v>265</v>
      </c>
      <c r="B57" s="30">
        <v>8.3398E-2</v>
      </c>
      <c r="C57" s="30">
        <v>7.7368999999999993E-2</v>
      </c>
      <c r="D57" s="30">
        <f t="shared" si="0"/>
        <v>1.0869743382557424</v>
      </c>
      <c r="E57" s="30">
        <f t="shared" si="1"/>
        <v>0.93403138363083082</v>
      </c>
      <c r="F57" s="30">
        <f t="shared" si="2"/>
        <v>1.2649609346461681</v>
      </c>
      <c r="G57" s="40">
        <v>0.28000000000000003</v>
      </c>
    </row>
    <row r="58" spans="1:7" x14ac:dyDescent="0.25">
      <c r="A58" s="25" t="s">
        <v>243</v>
      </c>
      <c r="B58" s="26">
        <v>2.8176E-2</v>
      </c>
      <c r="C58" s="26">
        <v>6.613E-3</v>
      </c>
      <c r="D58" s="26">
        <f t="shared" si="0"/>
        <v>1.0285766979906101</v>
      </c>
      <c r="E58" s="26">
        <f t="shared" si="1"/>
        <v>1.0153308500291687</v>
      </c>
      <c r="F58" s="26">
        <f t="shared" si="2"/>
        <v>1.0419953492192944</v>
      </c>
      <c r="G58" s="26" t="s">
        <v>241</v>
      </c>
    </row>
    <row r="59" spans="1:7" x14ac:dyDescent="0.25">
      <c r="A59" s="25" t="s">
        <v>244</v>
      </c>
      <c r="B59" s="26">
        <v>-0.299292</v>
      </c>
      <c r="C59" s="26">
        <v>0.37203999999999998</v>
      </c>
      <c r="D59" s="26">
        <f t="shared" si="0"/>
        <v>0.74134290569853933</v>
      </c>
      <c r="E59" s="26">
        <f t="shared" si="1"/>
        <v>0.35754630527177844</v>
      </c>
      <c r="F59" s="26">
        <f t="shared" si="2"/>
        <v>1.537113642977793</v>
      </c>
      <c r="G59" s="41">
        <v>0.42109999999999997</v>
      </c>
    </row>
    <row r="60" spans="1:7" s="4" customFormat="1" ht="16.5" x14ac:dyDescent="0.3">
      <c r="A60" s="32" t="s">
        <v>267</v>
      </c>
      <c r="B60" s="33">
        <v>5.1727000000000002E-2</v>
      </c>
      <c r="C60" s="33">
        <v>0.16448399999999999</v>
      </c>
      <c r="D60" s="33">
        <f t="shared" si="0"/>
        <v>1.0530882101856072</v>
      </c>
      <c r="E60" s="33">
        <f t="shared" si="1"/>
        <v>0.76287457898273725</v>
      </c>
      <c r="F60" s="33">
        <f t="shared" si="2"/>
        <v>1.4537052472120984</v>
      </c>
      <c r="G60" s="42">
        <v>0.75319999999999998</v>
      </c>
    </row>
    <row r="61" spans="1:7" x14ac:dyDescent="0.25">
      <c r="A61" s="25" t="s">
        <v>245</v>
      </c>
      <c r="B61" s="26">
        <v>19.346644999999999</v>
      </c>
      <c r="C61" s="26">
        <v>64.274302000000006</v>
      </c>
      <c r="D61" s="35">
        <f t="shared" si="0"/>
        <v>252430115.98600546</v>
      </c>
      <c r="E61" s="26" t="s">
        <v>241</v>
      </c>
      <c r="F61" s="35">
        <f t="shared" si="2"/>
        <v>1.2987679202031912E+63</v>
      </c>
      <c r="G61" s="41">
        <v>0.76</v>
      </c>
    </row>
    <row r="62" spans="1:7" x14ac:dyDescent="0.25">
      <c r="A62" s="25" t="s">
        <v>246</v>
      </c>
      <c r="B62" s="26">
        <v>-16.475949</v>
      </c>
      <c r="C62" s="26">
        <v>42.465029000000001</v>
      </c>
      <c r="D62" s="26" t="s">
        <v>241</v>
      </c>
      <c r="E62" s="26" t="s">
        <v>241</v>
      </c>
      <c r="F62" s="35">
        <f t="shared" si="2"/>
        <v>9.8072826394252137E+28</v>
      </c>
      <c r="G62" s="41">
        <v>0.7</v>
      </c>
    </row>
    <row r="63" spans="1:7" x14ac:dyDescent="0.25">
      <c r="A63" s="25" t="s">
        <v>247</v>
      </c>
      <c r="B63" s="26">
        <v>27.584306000000002</v>
      </c>
      <c r="C63" s="26">
        <v>39.994112999999999</v>
      </c>
      <c r="D63" s="35">
        <f t="shared" si="0"/>
        <v>954359240612.75403</v>
      </c>
      <c r="E63" s="26" t="s">
        <v>241</v>
      </c>
      <c r="F63" s="35">
        <f t="shared" si="2"/>
        <v>1.0553296707875999E+46</v>
      </c>
      <c r="G63" s="41">
        <v>0.49</v>
      </c>
    </row>
    <row r="64" spans="1:7" x14ac:dyDescent="0.25">
      <c r="A64" s="25" t="s">
        <v>248</v>
      </c>
      <c r="B64" s="26">
        <v>-9.4361829999999998</v>
      </c>
      <c r="C64" s="26">
        <v>29.209026000000001</v>
      </c>
      <c r="D64" s="26" t="s">
        <v>241</v>
      </c>
      <c r="E64" s="26" t="s">
        <v>241</v>
      </c>
      <c r="F64" s="35">
        <f t="shared" si="2"/>
        <v>5.8229447240612499E+20</v>
      </c>
      <c r="G64" s="41">
        <v>0.75</v>
      </c>
    </row>
    <row r="65" spans="1:7" x14ac:dyDescent="0.25">
      <c r="A65" s="25" t="s">
        <v>249</v>
      </c>
      <c r="B65" s="26">
        <v>-11.638491999999999</v>
      </c>
      <c r="C65" s="26">
        <v>7.9285810000000003</v>
      </c>
      <c r="D65" s="26" t="s">
        <v>241</v>
      </c>
      <c r="E65" s="26" t="s">
        <v>241</v>
      </c>
      <c r="F65" s="26">
        <f t="shared" si="2"/>
        <v>49.477932396498645</v>
      </c>
      <c r="G65" s="41">
        <v>0.14000000000000001</v>
      </c>
    </row>
    <row r="66" spans="1:7" x14ac:dyDescent="0.25">
      <c r="A66" s="25" t="s">
        <v>250</v>
      </c>
      <c r="B66" s="26">
        <v>-1.2221599999999999</v>
      </c>
      <c r="C66" s="26">
        <v>18.502400999999999</v>
      </c>
      <c r="D66" s="26">
        <f t="shared" si="0"/>
        <v>0.29459315798078611</v>
      </c>
      <c r="E66" s="26" t="s">
        <v>241</v>
      </c>
      <c r="F66" s="35">
        <f t="shared" si="2"/>
        <v>1654947961428922.5</v>
      </c>
      <c r="G66" s="41">
        <v>0.95</v>
      </c>
    </row>
    <row r="67" spans="1:7" x14ac:dyDescent="0.25">
      <c r="A67" s="25" t="s">
        <v>251</v>
      </c>
      <c r="B67" s="26">
        <v>-16.270251999999999</v>
      </c>
      <c r="C67" s="26">
        <v>9.7203959999999991</v>
      </c>
      <c r="D67" s="26" t="s">
        <v>241</v>
      </c>
      <c r="E67" s="26" t="s">
        <v>241</v>
      </c>
      <c r="F67" s="26">
        <f t="shared" si="2"/>
        <v>16.146836691690869</v>
      </c>
      <c r="G67" s="41">
        <v>0.09</v>
      </c>
    </row>
    <row r="68" spans="1:7" x14ac:dyDescent="0.25">
      <c r="A68" s="25" t="s">
        <v>252</v>
      </c>
      <c r="B68" s="26">
        <v>-12.957216000000001</v>
      </c>
      <c r="C68" s="26">
        <v>17.211016999999998</v>
      </c>
      <c r="D68" s="26" t="s">
        <v>241</v>
      </c>
      <c r="E68" s="26" t="s">
        <v>241</v>
      </c>
      <c r="F68" s="35">
        <f t="shared" si="2"/>
        <v>1054547202.7087004</v>
      </c>
      <c r="G68" s="41">
        <v>0.45</v>
      </c>
    </row>
    <row r="69" spans="1:7" x14ac:dyDescent="0.25">
      <c r="A69" s="25" t="s">
        <v>253</v>
      </c>
      <c r="B69" s="26">
        <v>15.150078000000001</v>
      </c>
      <c r="C69" s="26">
        <v>12.182661</v>
      </c>
      <c r="D69" s="35">
        <f t="shared" si="0"/>
        <v>3798352.5833589528</v>
      </c>
      <c r="E69" s="26" t="s">
        <v>241</v>
      </c>
      <c r="F69" s="35">
        <f t="shared" si="2"/>
        <v>8.9060611416433168E+16</v>
      </c>
      <c r="G69" s="41">
        <v>0.21</v>
      </c>
    </row>
    <row r="70" spans="1:7" x14ac:dyDescent="0.25">
      <c r="A70" s="25" t="s">
        <v>254</v>
      </c>
      <c r="B70" s="26">
        <v>4.9211130000000001</v>
      </c>
      <c r="C70" s="26">
        <v>11.984162</v>
      </c>
      <c r="D70" s="26">
        <f t="shared" ref="D70:D88" si="3">EXP(B70)</f>
        <v>137.15518198373144</v>
      </c>
      <c r="E70" s="26" t="s">
        <v>241</v>
      </c>
      <c r="F70" s="35">
        <f t="shared" ref="F70:F88" si="4">EXP(B70+1.96*C70)</f>
        <v>2179399552156.8857</v>
      </c>
      <c r="G70" s="41">
        <v>0.68</v>
      </c>
    </row>
    <row r="71" spans="1:7" s="6" customFormat="1" ht="16.5" x14ac:dyDescent="0.3">
      <c r="A71" s="36" t="s">
        <v>268</v>
      </c>
      <c r="B71" s="37">
        <v>0.22395699999999999</v>
      </c>
      <c r="C71" s="37">
        <v>0.126334</v>
      </c>
      <c r="D71" s="37">
        <f t="shared" si="3"/>
        <v>1.2510172245311255</v>
      </c>
      <c r="E71" s="37">
        <f t="shared" ref="E71:E88" si="5">EXP(B71-1.96*C71)</f>
        <v>0.97662000815543648</v>
      </c>
      <c r="F71" s="37">
        <f t="shared" si="4"/>
        <v>1.6025107851614604</v>
      </c>
      <c r="G71" s="43">
        <v>0.08</v>
      </c>
    </row>
    <row r="72" spans="1:7" s="7" customFormat="1" x14ac:dyDescent="0.25">
      <c r="A72" s="23" t="s">
        <v>258</v>
      </c>
      <c r="B72" s="24"/>
      <c r="C72" s="24"/>
      <c r="D72" s="24"/>
      <c r="E72" s="24"/>
      <c r="F72" s="24"/>
      <c r="G72" s="24"/>
    </row>
    <row r="73" spans="1:7" x14ac:dyDescent="0.25">
      <c r="A73" s="25" t="s">
        <v>240</v>
      </c>
      <c r="B73" s="26">
        <v>-8.6914409999999993</v>
      </c>
      <c r="C73" s="26">
        <v>0.76038499999999998</v>
      </c>
      <c r="D73" s="27" t="s">
        <v>241</v>
      </c>
      <c r="E73" s="27" t="s">
        <v>241</v>
      </c>
      <c r="F73" s="28">
        <f t="shared" si="4"/>
        <v>7.4577515797948698E-4</v>
      </c>
      <c r="G73" s="27" t="s">
        <v>241</v>
      </c>
    </row>
    <row r="74" spans="1:7" s="5" customFormat="1" x14ac:dyDescent="0.25">
      <c r="A74" s="29" t="s">
        <v>265</v>
      </c>
      <c r="B74" s="30">
        <v>0.30427399999999999</v>
      </c>
      <c r="C74" s="30">
        <v>4.9340000000000002E-2</v>
      </c>
      <c r="D74" s="30">
        <f t="shared" si="3"/>
        <v>1.3556404506897768</v>
      </c>
      <c r="E74" s="30">
        <f t="shared" si="5"/>
        <v>1.2306809080575822</v>
      </c>
      <c r="F74" s="30">
        <f t="shared" si="4"/>
        <v>1.4932879997683319</v>
      </c>
      <c r="G74" s="31" t="s">
        <v>241</v>
      </c>
    </row>
    <row r="75" spans="1:7" x14ac:dyDescent="0.25">
      <c r="A75" s="25" t="s">
        <v>243</v>
      </c>
      <c r="B75" s="26">
        <v>2.6166999999999999E-2</v>
      </c>
      <c r="C75" s="28">
        <v>3.797E-3</v>
      </c>
      <c r="D75" s="26">
        <f t="shared" si="3"/>
        <v>1.0265123617244452</v>
      </c>
      <c r="E75" s="26">
        <f t="shared" si="5"/>
        <v>1.0189012899301497</v>
      </c>
      <c r="F75" s="26">
        <f t="shared" si="4"/>
        <v>1.0341802873223727</v>
      </c>
      <c r="G75" s="27" t="s">
        <v>241</v>
      </c>
    </row>
    <row r="76" spans="1:7" x14ac:dyDescent="0.25">
      <c r="A76" s="25" t="s">
        <v>244</v>
      </c>
      <c r="B76" s="26">
        <v>-0.74192199999999997</v>
      </c>
      <c r="C76" s="26">
        <v>0.25861499999999998</v>
      </c>
      <c r="D76" s="26">
        <f t="shared" si="3"/>
        <v>0.47619778326052775</v>
      </c>
      <c r="E76" s="26">
        <f t="shared" si="5"/>
        <v>0.28684668630908161</v>
      </c>
      <c r="F76" s="26">
        <f t="shared" si="4"/>
        <v>0.79054191526514117</v>
      </c>
      <c r="G76" s="96">
        <v>4.0000000000000001E-3</v>
      </c>
    </row>
    <row r="77" spans="1:7" s="4" customFormat="1" ht="16.5" x14ac:dyDescent="0.3">
      <c r="A77" s="32" t="s">
        <v>267</v>
      </c>
      <c r="B77" s="33">
        <v>0.42221700000000001</v>
      </c>
      <c r="C77" s="33">
        <v>8.695E-2</v>
      </c>
      <c r="D77" s="33">
        <f t="shared" si="3"/>
        <v>1.5253394874412962</v>
      </c>
      <c r="E77" s="33">
        <f t="shared" si="5"/>
        <v>1.2863323121299493</v>
      </c>
      <c r="F77" s="33">
        <f t="shared" si="4"/>
        <v>1.8087554281328122</v>
      </c>
      <c r="G77" s="33" t="s">
        <v>241</v>
      </c>
    </row>
    <row r="78" spans="1:7" x14ac:dyDescent="0.25">
      <c r="A78" s="25" t="s">
        <v>245</v>
      </c>
      <c r="B78" s="26">
        <v>-23.598282999999999</v>
      </c>
      <c r="C78" s="26">
        <v>30.971979000000001</v>
      </c>
      <c r="D78" s="27" t="s">
        <v>241</v>
      </c>
      <c r="E78" s="27" t="s">
        <v>241</v>
      </c>
      <c r="F78" s="35">
        <f t="shared" si="4"/>
        <v>1.303997246725325E+16</v>
      </c>
      <c r="G78" s="41">
        <v>0.45</v>
      </c>
    </row>
    <row r="79" spans="1:7" x14ac:dyDescent="0.25">
      <c r="A79" s="25" t="s">
        <v>246</v>
      </c>
      <c r="B79" s="26">
        <v>58.383705999999997</v>
      </c>
      <c r="C79" s="26">
        <v>36.308363999999997</v>
      </c>
      <c r="D79" s="35">
        <f t="shared" si="3"/>
        <v>2.2684089329566422E+25</v>
      </c>
      <c r="E79" s="27" t="s">
        <v>241</v>
      </c>
      <c r="F79" s="35">
        <f t="shared" si="4"/>
        <v>1.8282043074195029E+56</v>
      </c>
      <c r="G79" s="41">
        <v>0.11</v>
      </c>
    </row>
    <row r="80" spans="1:7" x14ac:dyDescent="0.25">
      <c r="A80" s="25" t="s">
        <v>247</v>
      </c>
      <c r="B80" s="26">
        <v>-8.7025059999999996</v>
      </c>
      <c r="C80" s="26">
        <v>22.885483000000001</v>
      </c>
      <c r="D80" s="27" t="s">
        <v>241</v>
      </c>
      <c r="E80" s="27" t="s">
        <v>241</v>
      </c>
      <c r="F80" s="35">
        <f t="shared" si="4"/>
        <v>5024190191759186</v>
      </c>
      <c r="G80" s="41">
        <v>0.7</v>
      </c>
    </row>
    <row r="81" spans="1:7" x14ac:dyDescent="0.25">
      <c r="A81" s="25" t="s">
        <v>248</v>
      </c>
      <c r="B81" s="26">
        <v>-32.619813999999998</v>
      </c>
      <c r="C81" s="26">
        <v>19.813918000000001</v>
      </c>
      <c r="D81" s="27" t="s">
        <v>241</v>
      </c>
      <c r="E81" s="27" t="s">
        <v>241</v>
      </c>
      <c r="F81" s="26">
        <f t="shared" si="4"/>
        <v>500.42877453146679</v>
      </c>
      <c r="G81" s="41">
        <v>0.1</v>
      </c>
    </row>
    <row r="82" spans="1:7" x14ac:dyDescent="0.25">
      <c r="A82" s="25" t="s">
        <v>249</v>
      </c>
      <c r="B82" s="26">
        <v>-5.9771000000000001</v>
      </c>
      <c r="C82" s="26">
        <v>4.8813209999999998</v>
      </c>
      <c r="D82" s="28">
        <f t="shared" si="3"/>
        <v>2.5361705324779943E-3</v>
      </c>
      <c r="E82" s="27" t="s">
        <v>241</v>
      </c>
      <c r="F82" s="26">
        <f t="shared" si="4"/>
        <v>36.244554886846416</v>
      </c>
      <c r="G82" s="41">
        <v>0.22</v>
      </c>
    </row>
    <row r="83" spans="1:7" x14ac:dyDescent="0.25">
      <c r="A83" s="25" t="s">
        <v>250</v>
      </c>
      <c r="B83" s="26">
        <v>1.531015</v>
      </c>
      <c r="C83" s="26">
        <v>10.413385999999999</v>
      </c>
      <c r="D83" s="26">
        <f t="shared" si="3"/>
        <v>4.6228666514600825</v>
      </c>
      <c r="E83" s="27" t="s">
        <v>241</v>
      </c>
      <c r="F83" s="35">
        <f t="shared" si="4"/>
        <v>3380371866.2830596</v>
      </c>
      <c r="G83" s="41">
        <v>0.88</v>
      </c>
    </row>
    <row r="84" spans="1:7" x14ac:dyDescent="0.25">
      <c r="A84" s="25" t="s">
        <v>251</v>
      </c>
      <c r="B84" s="26">
        <v>3.4785560000000002</v>
      </c>
      <c r="C84" s="26">
        <v>5.641413</v>
      </c>
      <c r="D84" s="26">
        <f t="shared" si="3"/>
        <v>32.412884062370637</v>
      </c>
      <c r="E84" s="28">
        <f t="shared" si="5"/>
        <v>5.1126961734932516E-4</v>
      </c>
      <c r="F84" s="35">
        <f t="shared" si="4"/>
        <v>2054874.8010638384</v>
      </c>
      <c r="G84" s="41">
        <v>0.54</v>
      </c>
    </row>
    <row r="85" spans="1:7" x14ac:dyDescent="0.25">
      <c r="A85" s="25" t="s">
        <v>252</v>
      </c>
      <c r="B85" s="26">
        <v>0.86613899999999999</v>
      </c>
      <c r="C85" s="26">
        <v>9.4443680000000008</v>
      </c>
      <c r="D85" s="26">
        <f t="shared" si="3"/>
        <v>2.3777127590667457</v>
      </c>
      <c r="E85" s="27" t="s">
        <v>241</v>
      </c>
      <c r="F85" s="35">
        <f t="shared" si="4"/>
        <v>260236210.8995178</v>
      </c>
      <c r="G85" s="41">
        <v>0.93</v>
      </c>
    </row>
    <row r="86" spans="1:7" x14ac:dyDescent="0.25">
      <c r="A86" s="25" t="s">
        <v>253</v>
      </c>
      <c r="B86" s="26">
        <v>3.2397499999999999</v>
      </c>
      <c r="C86" s="26">
        <v>6.6735280000000001</v>
      </c>
      <c r="D86" s="26">
        <f t="shared" si="3"/>
        <v>25.527339114777</v>
      </c>
      <c r="E86" s="27" t="s">
        <v>241</v>
      </c>
      <c r="F86" s="35">
        <f t="shared" si="4"/>
        <v>12235656.121193396</v>
      </c>
      <c r="G86" s="41">
        <v>0.63</v>
      </c>
    </row>
    <row r="87" spans="1:7" x14ac:dyDescent="0.25">
      <c r="A87" s="25" t="s">
        <v>254</v>
      </c>
      <c r="B87" s="26">
        <v>10.013377999999999</v>
      </c>
      <c r="C87" s="26">
        <v>6.5653680000000003</v>
      </c>
      <c r="D87" s="35">
        <f t="shared" si="3"/>
        <v>22323.115721272658</v>
      </c>
      <c r="E87" s="26">
        <f t="shared" si="5"/>
        <v>5.7570598748063209E-2</v>
      </c>
      <c r="F87" s="35">
        <f t="shared" si="4"/>
        <v>8655833122.1471806</v>
      </c>
      <c r="G87" s="41">
        <v>0.13</v>
      </c>
    </row>
    <row r="88" spans="1:7" s="6" customFormat="1" ht="16.5" x14ac:dyDescent="0.3">
      <c r="A88" s="36" t="s">
        <v>268</v>
      </c>
      <c r="B88" s="37">
        <v>9.8174999999999998E-2</v>
      </c>
      <c r="C88" s="37">
        <v>7.893E-2</v>
      </c>
      <c r="D88" s="37">
        <f t="shared" si="3"/>
        <v>1.1031558204860046</v>
      </c>
      <c r="E88" s="37">
        <f t="shared" si="5"/>
        <v>0.945040212012067</v>
      </c>
      <c r="F88" s="37">
        <f t="shared" si="4"/>
        <v>1.2877259071136868</v>
      </c>
      <c r="G88" s="43">
        <v>0.21</v>
      </c>
    </row>
    <row r="91" spans="1:7" x14ac:dyDescent="0.25">
      <c r="A91" s="14" t="s">
        <v>259</v>
      </c>
    </row>
    <row r="92" spans="1:7" x14ac:dyDescent="0.25">
      <c r="A92" s="14" t="s">
        <v>260</v>
      </c>
    </row>
    <row r="93" spans="1:7" ht="16.5" x14ac:dyDescent="0.3">
      <c r="A93" s="14" t="s">
        <v>261</v>
      </c>
    </row>
    <row r="94" spans="1:7" x14ac:dyDescent="0.25">
      <c r="A94" s="14" t="s">
        <v>262</v>
      </c>
    </row>
    <row r="95" spans="1:7" x14ac:dyDescent="0.25">
      <c r="A95" s="14" t="s">
        <v>263</v>
      </c>
    </row>
    <row r="96" spans="1:7" x14ac:dyDescent="0.25">
      <c r="A96" s="14" t="s">
        <v>264</v>
      </c>
    </row>
    <row r="97" spans="1:1" x14ac:dyDescent="0.25">
      <c r="A97" s="14" t="s">
        <v>4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12E3A-3740-A643-9813-50E93BEFACA8}">
  <dimension ref="A1:H21"/>
  <sheetViews>
    <sheetView tabSelected="1" zoomScale="166" zoomScaleNormal="166" workbookViewId="0">
      <selection activeCell="E15" sqref="E15"/>
    </sheetView>
  </sheetViews>
  <sheetFormatPr defaultColWidth="10.875" defaultRowHeight="15.75" x14ac:dyDescent="0.25"/>
  <cols>
    <col min="1" max="2" width="19.125" customWidth="1"/>
    <col min="3" max="3" width="19.125" style="8" customWidth="1"/>
    <col min="4" max="4" width="30.75" customWidth="1"/>
    <col min="5" max="7" width="24" customWidth="1"/>
  </cols>
  <sheetData>
    <row r="1" spans="1:8" x14ac:dyDescent="0.25">
      <c r="A1" s="21" t="s">
        <v>269</v>
      </c>
      <c r="C1"/>
    </row>
    <row r="2" spans="1:8" x14ac:dyDescent="0.25">
      <c r="C2"/>
    </row>
    <row r="3" spans="1:8" s="7" customFormat="1" x14ac:dyDescent="0.25">
      <c r="A3" s="10" t="s">
        <v>270</v>
      </c>
      <c r="B3" s="10"/>
      <c r="C3" s="103"/>
      <c r="D3" s="10" t="s">
        <v>271</v>
      </c>
    </row>
    <row r="4" spans="1:8" x14ac:dyDescent="0.25">
      <c r="A4" s="14"/>
      <c r="B4" s="100" t="s">
        <v>272</v>
      </c>
      <c r="C4" s="101" t="s">
        <v>238</v>
      </c>
      <c r="D4" s="14"/>
      <c r="E4" s="100" t="s">
        <v>273</v>
      </c>
      <c r="F4" s="100" t="s">
        <v>405</v>
      </c>
      <c r="G4" s="100" t="s">
        <v>274</v>
      </c>
      <c r="H4" s="97"/>
    </row>
    <row r="5" spans="1:8" x14ac:dyDescent="0.25">
      <c r="A5" s="10" t="s">
        <v>275</v>
      </c>
      <c r="B5" s="11"/>
      <c r="C5" s="12"/>
      <c r="D5" s="13" t="s">
        <v>407</v>
      </c>
      <c r="E5" s="17" t="s">
        <v>276</v>
      </c>
      <c r="F5" s="17" t="s">
        <v>277</v>
      </c>
      <c r="G5" s="17" t="s">
        <v>278</v>
      </c>
      <c r="H5" s="97"/>
    </row>
    <row r="6" spans="1:8" x14ac:dyDescent="0.25">
      <c r="A6" s="13" t="s">
        <v>279</v>
      </c>
      <c r="B6" s="17" t="s">
        <v>280</v>
      </c>
      <c r="C6" s="15">
        <v>2E-3</v>
      </c>
      <c r="D6" s="13" t="s">
        <v>408</v>
      </c>
      <c r="E6" s="17" t="s">
        <v>281</v>
      </c>
      <c r="F6" s="17" t="s">
        <v>282</v>
      </c>
      <c r="G6" s="17" t="s">
        <v>283</v>
      </c>
      <c r="H6" s="97"/>
    </row>
    <row r="7" spans="1:8" x14ac:dyDescent="0.25">
      <c r="A7" s="13" t="s">
        <v>284</v>
      </c>
      <c r="B7" s="17" t="s">
        <v>285</v>
      </c>
      <c r="C7" s="18" t="s">
        <v>241</v>
      </c>
      <c r="D7" s="13" t="s">
        <v>244</v>
      </c>
      <c r="E7" s="14"/>
      <c r="F7" s="14"/>
      <c r="G7" s="14"/>
      <c r="H7" s="97"/>
    </row>
    <row r="8" spans="1:8" x14ac:dyDescent="0.25">
      <c r="A8" s="10" t="s">
        <v>286</v>
      </c>
      <c r="B8" s="99"/>
      <c r="C8" s="12"/>
      <c r="D8" s="13" t="s">
        <v>287</v>
      </c>
      <c r="E8" s="102">
        <v>9027</v>
      </c>
      <c r="F8" s="102">
        <v>24154</v>
      </c>
      <c r="G8" s="102">
        <v>33181</v>
      </c>
      <c r="H8" s="97"/>
    </row>
    <row r="9" spans="1:8" x14ac:dyDescent="0.25">
      <c r="A9" s="13" t="s">
        <v>279</v>
      </c>
      <c r="B9" s="17" t="s">
        <v>288</v>
      </c>
      <c r="C9" s="15">
        <v>5.0000000000000001E-3</v>
      </c>
      <c r="D9" s="13" t="s">
        <v>289</v>
      </c>
      <c r="E9" s="14">
        <v>81</v>
      </c>
      <c r="F9" s="102">
        <v>5198</v>
      </c>
      <c r="G9" s="102">
        <v>5279</v>
      </c>
      <c r="H9" s="97"/>
    </row>
    <row r="10" spans="1:8" x14ac:dyDescent="0.25">
      <c r="A10" s="13" t="s">
        <v>284</v>
      </c>
      <c r="B10" s="17" t="s">
        <v>290</v>
      </c>
      <c r="C10" s="15">
        <v>8.9999999999999993E-3</v>
      </c>
      <c r="D10" s="13" t="s">
        <v>291</v>
      </c>
      <c r="E10" s="14"/>
      <c r="F10" s="14"/>
      <c r="G10" s="14"/>
      <c r="H10" s="97"/>
    </row>
    <row r="11" spans="1:8" x14ac:dyDescent="0.25">
      <c r="A11" s="22" t="s">
        <v>292</v>
      </c>
      <c r="B11" s="17" t="s">
        <v>293</v>
      </c>
      <c r="C11" s="15">
        <v>0.39</v>
      </c>
      <c r="D11" s="13" t="s">
        <v>294</v>
      </c>
      <c r="E11" s="14">
        <v>90</v>
      </c>
      <c r="F11" s="14">
        <v>140</v>
      </c>
      <c r="G11" s="14">
        <v>230</v>
      </c>
      <c r="H11" s="97"/>
    </row>
    <row r="12" spans="1:8" x14ac:dyDescent="0.25">
      <c r="A12" s="14"/>
      <c r="B12" s="14"/>
      <c r="C12" s="15"/>
      <c r="D12" s="13" t="s">
        <v>295</v>
      </c>
      <c r="E12" s="102">
        <v>9018</v>
      </c>
      <c r="F12" s="102">
        <v>29212</v>
      </c>
      <c r="G12" s="102">
        <v>38230</v>
      </c>
      <c r="H12" s="97"/>
    </row>
    <row r="13" spans="1:8" x14ac:dyDescent="0.25">
      <c r="A13" s="97"/>
      <c r="B13" s="97"/>
      <c r="C13" s="98"/>
      <c r="D13" s="97"/>
      <c r="E13" s="97"/>
      <c r="F13" s="97"/>
      <c r="G13" s="97"/>
      <c r="H13" s="97"/>
    </row>
    <row r="16" spans="1:8" x14ac:dyDescent="0.25">
      <c r="A16" s="14" t="s">
        <v>259</v>
      </c>
    </row>
    <row r="17" spans="1:1" x14ac:dyDescent="0.25">
      <c r="A17" s="14" t="s">
        <v>260</v>
      </c>
    </row>
    <row r="18" spans="1:1" ht="16.5" x14ac:dyDescent="0.3">
      <c r="A18" s="14" t="s">
        <v>261</v>
      </c>
    </row>
    <row r="19" spans="1:1" x14ac:dyDescent="0.25">
      <c r="A19" s="14" t="s">
        <v>262</v>
      </c>
    </row>
    <row r="20" spans="1:1" x14ac:dyDescent="0.25">
      <c r="A20" s="14" t="s">
        <v>263</v>
      </c>
    </row>
    <row r="21" spans="1:1" x14ac:dyDescent="0.25">
      <c r="A21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09966-61FD-0447-AD2F-6363ADDAC962}">
  <dimension ref="A1:M38"/>
  <sheetViews>
    <sheetView zoomScale="158" zoomScaleNormal="158" workbookViewId="0">
      <selection activeCell="D26" sqref="D26"/>
    </sheetView>
  </sheetViews>
  <sheetFormatPr defaultColWidth="10.875" defaultRowHeight="15.75" x14ac:dyDescent="0.25"/>
  <cols>
    <col min="1" max="1" width="26.625" customWidth="1"/>
    <col min="2" max="5" width="15.375" customWidth="1"/>
    <col min="6" max="6" width="15.875" bestFit="1" customWidth="1"/>
    <col min="7" max="7" width="15.375" style="8" customWidth="1"/>
    <col min="8" max="11" width="15.375" customWidth="1"/>
    <col min="12" max="12" width="21" customWidth="1"/>
    <col min="13" max="14" width="15.375" customWidth="1"/>
  </cols>
  <sheetData>
    <row r="1" spans="1:13" x14ac:dyDescent="0.25">
      <c r="A1" s="21" t="s">
        <v>296</v>
      </c>
      <c r="B1" s="2"/>
      <c r="C1" s="2"/>
      <c r="G1"/>
    </row>
    <row r="2" spans="1:13" x14ac:dyDescent="0.25">
      <c r="G2"/>
    </row>
    <row r="3" spans="1:13" s="7" customFormat="1" x14ac:dyDescent="0.25">
      <c r="A3" s="10" t="s">
        <v>297</v>
      </c>
      <c r="B3" s="10"/>
      <c r="C3" s="10"/>
      <c r="D3" s="11"/>
      <c r="E3" s="11"/>
      <c r="F3" s="11"/>
      <c r="G3" s="12"/>
      <c r="H3" s="10" t="s">
        <v>298</v>
      </c>
      <c r="I3" s="11"/>
      <c r="J3" s="11"/>
      <c r="K3" s="11"/>
      <c r="L3" s="11"/>
      <c r="M3" s="11"/>
    </row>
    <row r="4" spans="1:13" x14ac:dyDescent="0.25">
      <c r="A4" s="13"/>
      <c r="B4" s="13"/>
      <c r="C4" s="13"/>
      <c r="D4" s="14"/>
      <c r="E4" s="14"/>
      <c r="F4" s="14"/>
      <c r="G4" s="15"/>
      <c r="H4" s="14"/>
      <c r="I4" s="14"/>
      <c r="J4" s="14"/>
      <c r="K4" s="14"/>
      <c r="L4" s="14"/>
      <c r="M4" s="14"/>
    </row>
    <row r="5" spans="1:13" s="7" customFormat="1" x14ac:dyDescent="0.25">
      <c r="A5" s="10" t="s">
        <v>299</v>
      </c>
      <c r="B5" s="10"/>
      <c r="C5" s="10"/>
      <c r="D5" s="11"/>
      <c r="E5" s="11"/>
      <c r="F5" s="11"/>
      <c r="G5" s="12"/>
      <c r="H5" s="11"/>
      <c r="I5" s="11"/>
      <c r="J5" s="11"/>
      <c r="K5" s="11"/>
      <c r="L5" s="11"/>
      <c r="M5" s="11"/>
    </row>
    <row r="6" spans="1:13" x14ac:dyDescent="0.25">
      <c r="A6" s="13"/>
      <c r="B6" s="13"/>
      <c r="C6" s="13"/>
      <c r="D6" s="14"/>
      <c r="E6" s="14"/>
      <c r="F6" s="14"/>
      <c r="G6" s="15"/>
      <c r="H6" s="14"/>
      <c r="I6" s="14"/>
      <c r="J6" s="14"/>
      <c r="K6" s="14"/>
      <c r="L6" s="14"/>
      <c r="M6" s="14"/>
    </row>
    <row r="7" spans="1:13" x14ac:dyDescent="0.25">
      <c r="A7" s="13" t="s">
        <v>300</v>
      </c>
      <c r="B7" s="13" t="s">
        <v>301</v>
      </c>
      <c r="C7" s="13" t="s">
        <v>406</v>
      </c>
      <c r="D7" s="13" t="s">
        <v>302</v>
      </c>
      <c r="E7" s="13" t="s">
        <v>303</v>
      </c>
      <c r="F7" s="13" t="s">
        <v>304</v>
      </c>
      <c r="G7" s="16" t="s">
        <v>305</v>
      </c>
      <c r="H7" s="13" t="s">
        <v>302</v>
      </c>
      <c r="I7" s="13" t="s">
        <v>303</v>
      </c>
      <c r="J7" s="13" t="s">
        <v>304</v>
      </c>
      <c r="K7" s="13" t="s">
        <v>305</v>
      </c>
      <c r="L7" s="16" t="s">
        <v>306</v>
      </c>
      <c r="M7" s="13" t="s">
        <v>307</v>
      </c>
    </row>
    <row r="8" spans="1:13" x14ac:dyDescent="0.25">
      <c r="A8" s="14" t="s">
        <v>239</v>
      </c>
      <c r="B8" s="14">
        <v>358</v>
      </c>
      <c r="C8" s="14">
        <v>586</v>
      </c>
      <c r="D8" s="17" t="s">
        <v>308</v>
      </c>
      <c r="E8" s="17" t="s">
        <v>241</v>
      </c>
      <c r="F8" s="17" t="s">
        <v>309</v>
      </c>
      <c r="G8" s="18" t="s">
        <v>241</v>
      </c>
      <c r="H8" s="17" t="s">
        <v>310</v>
      </c>
      <c r="I8" s="17" t="s">
        <v>241</v>
      </c>
      <c r="J8" s="17" t="s">
        <v>311</v>
      </c>
      <c r="K8" s="17" t="s">
        <v>241</v>
      </c>
      <c r="L8" s="17" t="s">
        <v>312</v>
      </c>
      <c r="M8" s="14">
        <v>0.41</v>
      </c>
    </row>
    <row r="9" spans="1:13" x14ac:dyDescent="0.25">
      <c r="A9" s="14" t="s">
        <v>255</v>
      </c>
      <c r="B9" s="14">
        <v>155</v>
      </c>
      <c r="C9" s="14">
        <v>314</v>
      </c>
      <c r="D9" s="17" t="s">
        <v>313</v>
      </c>
      <c r="E9" s="17">
        <v>0.02</v>
      </c>
      <c r="F9" s="17" t="s">
        <v>314</v>
      </c>
      <c r="G9" s="18">
        <v>0.01</v>
      </c>
      <c r="H9" s="17" t="s">
        <v>315</v>
      </c>
      <c r="I9" s="14">
        <v>0.03</v>
      </c>
      <c r="J9" s="17" t="s">
        <v>316</v>
      </c>
      <c r="K9" s="14">
        <v>0.19</v>
      </c>
      <c r="L9" s="17" t="s">
        <v>317</v>
      </c>
      <c r="M9" s="14">
        <v>0.22</v>
      </c>
    </row>
    <row r="10" spans="1:13" x14ac:dyDescent="0.25">
      <c r="A10" s="14" t="s">
        <v>256</v>
      </c>
      <c r="B10" s="14">
        <v>150</v>
      </c>
      <c r="C10" s="14">
        <v>228</v>
      </c>
      <c r="D10" s="17" t="s">
        <v>318</v>
      </c>
      <c r="E10" s="17" t="s">
        <v>241</v>
      </c>
      <c r="F10" s="17" t="s">
        <v>319</v>
      </c>
      <c r="G10" s="18" t="s">
        <v>241</v>
      </c>
      <c r="H10" s="17" t="s">
        <v>320</v>
      </c>
      <c r="I10" s="17" t="s">
        <v>241</v>
      </c>
      <c r="J10" s="17" t="s">
        <v>321</v>
      </c>
      <c r="K10" s="17" t="s">
        <v>241</v>
      </c>
      <c r="L10" s="17" t="s">
        <v>322</v>
      </c>
      <c r="M10" s="17">
        <v>0.14000000000000001</v>
      </c>
    </row>
    <row r="11" spans="1:13" x14ac:dyDescent="0.25">
      <c r="A11" s="14" t="s">
        <v>257</v>
      </c>
      <c r="B11" s="14">
        <v>58</v>
      </c>
      <c r="C11" s="14">
        <v>138</v>
      </c>
      <c r="D11" s="17" t="s">
        <v>323</v>
      </c>
      <c r="E11" s="17">
        <v>0.51</v>
      </c>
      <c r="F11" s="17" t="s">
        <v>324</v>
      </c>
      <c r="G11" s="18">
        <v>0.01</v>
      </c>
      <c r="H11" s="17" t="s">
        <v>325</v>
      </c>
      <c r="I11" s="17">
        <v>0.75</v>
      </c>
      <c r="J11" s="17" t="s">
        <v>326</v>
      </c>
      <c r="K11" s="17">
        <v>0.28000000000000003</v>
      </c>
      <c r="L11" s="17" t="s">
        <v>327</v>
      </c>
      <c r="M11" s="17">
        <v>0.08</v>
      </c>
    </row>
    <row r="12" spans="1:13" x14ac:dyDescent="0.25">
      <c r="A12" s="14" t="s">
        <v>258</v>
      </c>
      <c r="B12" s="14">
        <v>252</v>
      </c>
      <c r="C12" s="14">
        <v>401</v>
      </c>
      <c r="D12" s="17" t="s">
        <v>328</v>
      </c>
      <c r="E12" s="17" t="s">
        <v>241</v>
      </c>
      <c r="F12" s="17" t="s">
        <v>329</v>
      </c>
      <c r="G12" s="18" t="s">
        <v>241</v>
      </c>
      <c r="H12" s="17" t="s">
        <v>330</v>
      </c>
      <c r="I12" s="17" t="s">
        <v>241</v>
      </c>
      <c r="J12" s="17" t="s">
        <v>331</v>
      </c>
      <c r="K12" s="17" t="s">
        <v>241</v>
      </c>
      <c r="L12" s="17" t="s">
        <v>332</v>
      </c>
      <c r="M12" s="17">
        <v>0.21</v>
      </c>
    </row>
    <row r="13" spans="1:13" x14ac:dyDescent="0.25">
      <c r="A13" s="14"/>
      <c r="B13" s="14"/>
      <c r="C13" s="14"/>
      <c r="D13" s="14"/>
      <c r="E13" s="14"/>
      <c r="F13" s="14"/>
      <c r="G13" s="15"/>
      <c r="H13" s="14"/>
      <c r="I13" s="14"/>
      <c r="J13" s="14"/>
      <c r="K13" s="14"/>
      <c r="L13" s="14"/>
      <c r="M13" s="14"/>
    </row>
    <row r="14" spans="1:13" s="7" customFormat="1" x14ac:dyDescent="0.25">
      <c r="A14" s="10" t="s">
        <v>333</v>
      </c>
      <c r="B14" s="10"/>
      <c r="C14" s="10"/>
      <c r="D14" s="11"/>
      <c r="E14" s="11"/>
      <c r="F14" s="11"/>
      <c r="G14" s="12"/>
      <c r="H14" s="11"/>
      <c r="I14" s="11"/>
      <c r="J14" s="11"/>
      <c r="K14" s="11"/>
      <c r="L14" s="11"/>
      <c r="M14" s="11"/>
    </row>
    <row r="15" spans="1:13" x14ac:dyDescent="0.25">
      <c r="A15" s="14"/>
      <c r="B15" s="14"/>
      <c r="C15" s="14"/>
      <c r="D15" s="14"/>
      <c r="E15" s="14"/>
      <c r="F15" s="14"/>
      <c r="G15" s="15"/>
      <c r="H15" s="14"/>
      <c r="I15" s="14"/>
      <c r="J15" s="14"/>
      <c r="K15" s="14"/>
      <c r="L15" s="14"/>
      <c r="M15" s="14"/>
    </row>
    <row r="16" spans="1:13" x14ac:dyDescent="0.25">
      <c r="A16" s="13" t="s">
        <v>300</v>
      </c>
      <c r="B16" s="13" t="s">
        <v>301</v>
      </c>
      <c r="C16" s="13" t="s">
        <v>406</v>
      </c>
      <c r="D16" s="13" t="s">
        <v>302</v>
      </c>
      <c r="E16" s="13" t="s">
        <v>303</v>
      </c>
      <c r="F16" s="13" t="s">
        <v>304</v>
      </c>
      <c r="G16" s="16" t="s">
        <v>305</v>
      </c>
      <c r="H16" s="13" t="s">
        <v>302</v>
      </c>
      <c r="I16" s="13" t="s">
        <v>303</v>
      </c>
      <c r="J16" s="13" t="s">
        <v>304</v>
      </c>
      <c r="K16" s="13" t="s">
        <v>305</v>
      </c>
      <c r="L16" s="16" t="s">
        <v>306</v>
      </c>
      <c r="M16" s="13" t="s">
        <v>307</v>
      </c>
    </row>
    <row r="17" spans="1:13" x14ac:dyDescent="0.25">
      <c r="A17" s="14" t="s">
        <v>239</v>
      </c>
      <c r="B17" s="17" t="s">
        <v>334</v>
      </c>
      <c r="C17" s="17" t="s">
        <v>335</v>
      </c>
      <c r="D17" s="17" t="s">
        <v>336</v>
      </c>
      <c r="E17" s="17" t="s">
        <v>241</v>
      </c>
      <c r="F17" s="17" t="s">
        <v>337</v>
      </c>
      <c r="G17" s="18" t="s">
        <v>241</v>
      </c>
      <c r="H17" s="17" t="s">
        <v>338</v>
      </c>
      <c r="I17" s="17" t="s">
        <v>241</v>
      </c>
      <c r="J17" s="17" t="s">
        <v>339</v>
      </c>
      <c r="K17" s="17" t="s">
        <v>241</v>
      </c>
      <c r="L17" s="17" t="s">
        <v>340</v>
      </c>
      <c r="M17" s="19">
        <v>0.33</v>
      </c>
    </row>
    <row r="18" spans="1:13" x14ac:dyDescent="0.25">
      <c r="A18" s="14" t="s">
        <v>255</v>
      </c>
      <c r="B18" s="17" t="s">
        <v>341</v>
      </c>
      <c r="C18" s="17" t="s">
        <v>342</v>
      </c>
      <c r="D18" s="17" t="s">
        <v>343</v>
      </c>
      <c r="E18" s="17">
        <v>0.02</v>
      </c>
      <c r="F18" s="17" t="s">
        <v>344</v>
      </c>
      <c r="G18" s="18">
        <v>8.0000000000000002E-3</v>
      </c>
      <c r="H18" s="17" t="s">
        <v>315</v>
      </c>
      <c r="I18" s="14">
        <v>0.03</v>
      </c>
      <c r="J18" s="17" t="s">
        <v>345</v>
      </c>
      <c r="K18" s="14">
        <v>0.15</v>
      </c>
      <c r="L18" s="17" t="s">
        <v>346</v>
      </c>
      <c r="M18" s="19">
        <v>0.26</v>
      </c>
    </row>
    <row r="19" spans="1:13" x14ac:dyDescent="0.25">
      <c r="A19" s="14" t="s">
        <v>256</v>
      </c>
      <c r="B19" s="17" t="s">
        <v>347</v>
      </c>
      <c r="C19" s="17" t="s">
        <v>348</v>
      </c>
      <c r="D19" s="17" t="s">
        <v>349</v>
      </c>
      <c r="E19" s="17" t="s">
        <v>241</v>
      </c>
      <c r="F19" s="17" t="s">
        <v>350</v>
      </c>
      <c r="G19" s="18" t="s">
        <v>241</v>
      </c>
      <c r="H19" s="17" t="s">
        <v>351</v>
      </c>
      <c r="I19" s="17" t="s">
        <v>241</v>
      </c>
      <c r="J19" s="17" t="s">
        <v>352</v>
      </c>
      <c r="K19" s="17">
        <v>2E-3</v>
      </c>
      <c r="L19" s="17" t="s">
        <v>353</v>
      </c>
      <c r="M19" s="20">
        <v>0.1</v>
      </c>
    </row>
    <row r="20" spans="1:13" x14ac:dyDescent="0.25">
      <c r="A20" s="14" t="s">
        <v>257</v>
      </c>
      <c r="B20" s="17" t="s">
        <v>354</v>
      </c>
      <c r="C20" s="17" t="s">
        <v>355</v>
      </c>
      <c r="D20" s="17" t="s">
        <v>323</v>
      </c>
      <c r="E20" s="20">
        <v>0.5</v>
      </c>
      <c r="F20" s="17" t="s">
        <v>356</v>
      </c>
      <c r="G20" s="18">
        <v>7.0000000000000001E-3</v>
      </c>
      <c r="H20" s="17" t="s">
        <v>357</v>
      </c>
      <c r="I20" s="17">
        <v>0.73</v>
      </c>
      <c r="J20" s="17" t="s">
        <v>358</v>
      </c>
      <c r="K20" s="17">
        <v>0.23</v>
      </c>
      <c r="L20" s="17" t="s">
        <v>359</v>
      </c>
      <c r="M20" s="20">
        <v>0.09</v>
      </c>
    </row>
    <row r="21" spans="1:13" x14ac:dyDescent="0.25">
      <c r="A21" s="14" t="s">
        <v>258</v>
      </c>
      <c r="B21" s="17" t="s">
        <v>360</v>
      </c>
      <c r="C21" s="17" t="s">
        <v>361</v>
      </c>
      <c r="D21" s="17" t="s">
        <v>362</v>
      </c>
      <c r="E21" s="17" t="s">
        <v>241</v>
      </c>
      <c r="F21" s="17" t="s">
        <v>363</v>
      </c>
      <c r="G21" s="18" t="s">
        <v>241</v>
      </c>
      <c r="H21" s="17" t="s">
        <v>364</v>
      </c>
      <c r="I21" s="17" t="s">
        <v>241</v>
      </c>
      <c r="J21" s="17" t="s">
        <v>365</v>
      </c>
      <c r="K21" s="17" t="s">
        <v>241</v>
      </c>
      <c r="L21" s="17" t="s">
        <v>358</v>
      </c>
      <c r="M21" s="20">
        <v>0.25</v>
      </c>
    </row>
    <row r="22" spans="1:13" x14ac:dyDescent="0.25">
      <c r="A22" s="14"/>
      <c r="B22" s="14"/>
      <c r="C22" s="14"/>
      <c r="D22" s="14"/>
      <c r="E22" s="14"/>
      <c r="F22" s="14"/>
      <c r="G22" s="15"/>
      <c r="H22" s="14"/>
      <c r="I22" s="14"/>
      <c r="J22" s="14"/>
      <c r="K22" s="14"/>
      <c r="L22" s="14"/>
      <c r="M22" s="14"/>
    </row>
    <row r="23" spans="1:13" s="7" customFormat="1" x14ac:dyDescent="0.25">
      <c r="A23" s="10" t="s">
        <v>366</v>
      </c>
      <c r="B23" s="10"/>
      <c r="C23" s="10"/>
      <c r="D23" s="11"/>
      <c r="E23" s="11"/>
      <c r="F23" s="11"/>
      <c r="G23" s="12"/>
      <c r="H23" s="11"/>
      <c r="I23" s="11"/>
      <c r="J23" s="11"/>
      <c r="K23" s="11"/>
      <c r="L23" s="11"/>
      <c r="M23" s="11"/>
    </row>
    <row r="24" spans="1:13" x14ac:dyDescent="0.25">
      <c r="A24" s="14"/>
      <c r="B24" s="14"/>
      <c r="C24" s="14"/>
      <c r="D24" s="14"/>
      <c r="E24" s="14"/>
      <c r="F24" s="14"/>
      <c r="G24" s="15"/>
      <c r="H24" s="14"/>
      <c r="I24" s="14"/>
      <c r="J24" s="14"/>
      <c r="K24" s="14"/>
      <c r="L24" s="14"/>
      <c r="M24" s="14"/>
    </row>
    <row r="25" spans="1:13" x14ac:dyDescent="0.25">
      <c r="A25" s="13" t="s">
        <v>300</v>
      </c>
      <c r="B25" s="13" t="s">
        <v>301</v>
      </c>
      <c r="C25" s="13" t="s">
        <v>406</v>
      </c>
      <c r="D25" s="13" t="s">
        <v>302</v>
      </c>
      <c r="E25" s="13" t="s">
        <v>303</v>
      </c>
      <c r="F25" s="13" t="s">
        <v>304</v>
      </c>
      <c r="G25" s="16" t="s">
        <v>305</v>
      </c>
      <c r="H25" s="13" t="s">
        <v>302</v>
      </c>
      <c r="I25" s="13" t="s">
        <v>303</v>
      </c>
      <c r="J25" s="13" t="s">
        <v>304</v>
      </c>
      <c r="K25" s="13" t="s">
        <v>305</v>
      </c>
      <c r="L25" s="16" t="s">
        <v>306</v>
      </c>
      <c r="M25" s="13" t="s">
        <v>307</v>
      </c>
    </row>
    <row r="26" spans="1:13" x14ac:dyDescent="0.25">
      <c r="A26" s="14" t="s">
        <v>239</v>
      </c>
      <c r="B26" s="17" t="s">
        <v>367</v>
      </c>
      <c r="C26" s="17" t="s">
        <v>368</v>
      </c>
      <c r="D26" s="17" t="s">
        <v>369</v>
      </c>
      <c r="E26" s="17" t="s">
        <v>241</v>
      </c>
      <c r="F26" s="17" t="s">
        <v>370</v>
      </c>
      <c r="G26" s="18" t="s">
        <v>241</v>
      </c>
      <c r="H26" s="17" t="s">
        <v>371</v>
      </c>
      <c r="I26" s="17">
        <v>2E-3</v>
      </c>
      <c r="J26" s="17" t="s">
        <v>372</v>
      </c>
      <c r="K26" s="17" t="s">
        <v>241</v>
      </c>
      <c r="L26" s="17" t="s">
        <v>373</v>
      </c>
      <c r="M26" s="19">
        <v>0.5</v>
      </c>
    </row>
    <row r="27" spans="1:13" x14ac:dyDescent="0.25">
      <c r="A27" s="14" t="s">
        <v>255</v>
      </c>
      <c r="B27" s="17" t="s">
        <v>374</v>
      </c>
      <c r="C27" s="17" t="s">
        <v>375</v>
      </c>
      <c r="D27" s="17" t="s">
        <v>376</v>
      </c>
      <c r="E27" s="17">
        <v>4.0000000000000001E-3</v>
      </c>
      <c r="F27" s="17" t="s">
        <v>377</v>
      </c>
      <c r="G27" s="18">
        <v>0.03</v>
      </c>
      <c r="H27" s="17" t="s">
        <v>378</v>
      </c>
      <c r="I27" s="14">
        <v>8.9999999999999993E-3</v>
      </c>
      <c r="J27" s="17" t="s">
        <v>379</v>
      </c>
      <c r="K27" s="14">
        <v>0.31</v>
      </c>
      <c r="L27" s="17" t="s">
        <v>380</v>
      </c>
      <c r="M27" s="19">
        <v>0.25</v>
      </c>
    </row>
    <row r="28" spans="1:13" x14ac:dyDescent="0.25">
      <c r="A28" s="14" t="s">
        <v>256</v>
      </c>
      <c r="B28" s="17" t="s">
        <v>381</v>
      </c>
      <c r="C28" s="17" t="s">
        <v>382</v>
      </c>
      <c r="D28" s="17" t="s">
        <v>383</v>
      </c>
      <c r="E28" s="17" t="s">
        <v>241</v>
      </c>
      <c r="F28" s="17" t="s">
        <v>384</v>
      </c>
      <c r="G28" s="18" t="s">
        <v>241</v>
      </c>
      <c r="H28" s="17" t="s">
        <v>385</v>
      </c>
      <c r="I28" s="17">
        <v>1E-3</v>
      </c>
      <c r="J28" s="17" t="s">
        <v>386</v>
      </c>
      <c r="K28" s="17">
        <v>0.02</v>
      </c>
      <c r="L28" s="17" t="s">
        <v>387</v>
      </c>
      <c r="M28" s="20">
        <v>0.47</v>
      </c>
    </row>
    <row r="29" spans="1:13" x14ac:dyDescent="0.25">
      <c r="A29" s="14" t="s">
        <v>257</v>
      </c>
      <c r="B29" s="17" t="s">
        <v>388</v>
      </c>
      <c r="C29" s="17" t="s">
        <v>389</v>
      </c>
      <c r="D29" s="17" t="s">
        <v>390</v>
      </c>
      <c r="E29" s="17">
        <v>0.64</v>
      </c>
      <c r="F29" s="17" t="s">
        <v>391</v>
      </c>
      <c r="G29" s="18">
        <v>0.25</v>
      </c>
      <c r="H29" s="17" t="s">
        <v>392</v>
      </c>
      <c r="I29" s="17">
        <v>0.63</v>
      </c>
      <c r="J29" s="17" t="s">
        <v>393</v>
      </c>
      <c r="K29" s="17">
        <v>0.28000000000000003</v>
      </c>
      <c r="L29" s="17" t="s">
        <v>394</v>
      </c>
      <c r="M29" s="20">
        <v>0.83</v>
      </c>
    </row>
    <row r="30" spans="1:13" x14ac:dyDescent="0.25">
      <c r="A30" s="14" t="s">
        <v>258</v>
      </c>
      <c r="B30" s="17" t="s">
        <v>395</v>
      </c>
      <c r="C30" s="17" t="s">
        <v>396</v>
      </c>
      <c r="D30" s="17" t="s">
        <v>397</v>
      </c>
      <c r="E30" s="17">
        <v>0.01</v>
      </c>
      <c r="F30" s="17" t="s">
        <v>398</v>
      </c>
      <c r="G30" s="18" t="s">
        <v>241</v>
      </c>
      <c r="H30" s="17" t="s">
        <v>399</v>
      </c>
      <c r="I30" s="17">
        <v>0.03</v>
      </c>
      <c r="J30" s="17" t="s">
        <v>400</v>
      </c>
      <c r="K30" s="17" t="s">
        <v>241</v>
      </c>
      <c r="L30" s="17" t="s">
        <v>401</v>
      </c>
      <c r="M30" s="20">
        <v>0.53</v>
      </c>
    </row>
    <row r="33" spans="1:1" x14ac:dyDescent="0.25">
      <c r="A33" s="14" t="s">
        <v>259</v>
      </c>
    </row>
    <row r="34" spans="1:1" x14ac:dyDescent="0.25">
      <c r="A34" s="14" t="s">
        <v>260</v>
      </c>
    </row>
    <row r="35" spans="1:1" ht="16.5" x14ac:dyDescent="0.3">
      <c r="A35" s="14" t="s">
        <v>261</v>
      </c>
    </row>
    <row r="36" spans="1:1" x14ac:dyDescent="0.25">
      <c r="A36" s="14" t="s">
        <v>262</v>
      </c>
    </row>
    <row r="37" spans="1:1" x14ac:dyDescent="0.25">
      <c r="A37" s="14" t="s">
        <v>263</v>
      </c>
    </row>
    <row r="38" spans="1:1" x14ac:dyDescent="0.25">
      <c r="A38" s="14" t="s">
        <v>40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95f1b23-abaf-45ee-821d-b7ab251ab3bf}" enabled="0" method="" siteId="{e95f1b23-abaf-45ee-821d-b7ab251ab3b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Table 1</vt:lpstr>
      <vt:lpstr>eTable 2</vt:lpstr>
      <vt:lpstr>eTable 3</vt:lpstr>
      <vt:lpstr>eTable 4</vt:lpstr>
      <vt:lpstr>eTable 5</vt:lpstr>
      <vt:lpstr>e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eyi</dc:creator>
  <cp:keywords/>
  <dc:description/>
  <cp:lastModifiedBy>Timothy Gray</cp:lastModifiedBy>
  <cp:revision/>
  <dcterms:created xsi:type="dcterms:W3CDTF">2024-09-27T03:19:52Z</dcterms:created>
  <dcterms:modified xsi:type="dcterms:W3CDTF">2025-07-01T18:46:12Z</dcterms:modified>
  <cp:category/>
  <cp:contentStatus/>
</cp:coreProperties>
</file>